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bebaye\Desktop\"/>
    </mc:Choice>
  </mc:AlternateContent>
  <bookViews>
    <workbookView xWindow="0" yWindow="0" windowWidth="19020" windowHeight="4680" firstSheet="2" activeTab="4"/>
  </bookViews>
  <sheets>
    <sheet name="Escape latency Data" sheetId="1" r:id="rId1"/>
    <sheet name="Swim path-lenght" sheetId="2" r:id="rId2"/>
    <sheet name="Swimming speed Data" sheetId="3" r:id="rId3"/>
    <sheet name="Thigmotxsis Data" sheetId="4" r:id="rId4"/>
    <sheet name="Latency to first target sitecro" sheetId="5" r:id="rId5"/>
    <sheet name="Electrolytes Data" sheetId="6" r:id="rId6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9" i="6" l="1"/>
  <c r="G18" i="6"/>
  <c r="G19" i="6"/>
  <c r="G20" i="6" s="1"/>
  <c r="G27" i="6"/>
  <c r="G28" i="6"/>
  <c r="G29" i="6" s="1"/>
  <c r="G36" i="6"/>
  <c r="G37" i="6"/>
  <c r="G38" i="6" s="1"/>
  <c r="G45" i="6"/>
  <c r="G46" i="6"/>
  <c r="G47" i="6" s="1"/>
  <c r="F46" i="6"/>
  <c r="F47" i="6" s="1"/>
  <c r="E46" i="6"/>
  <c r="E47" i="6" s="1"/>
  <c r="D46" i="6"/>
  <c r="D47" i="6" s="1"/>
  <c r="C46" i="6"/>
  <c r="C47" i="6" s="1"/>
  <c r="F45" i="6"/>
  <c r="E45" i="6"/>
  <c r="D45" i="6"/>
  <c r="C45" i="6"/>
  <c r="F37" i="6"/>
  <c r="F38" i="6" s="1"/>
  <c r="E37" i="6"/>
  <c r="E38" i="6" s="1"/>
  <c r="D37" i="6"/>
  <c r="D38" i="6" s="1"/>
  <c r="C37" i="6"/>
  <c r="C38" i="6" s="1"/>
  <c r="F36" i="6"/>
  <c r="E36" i="6"/>
  <c r="D36" i="6"/>
  <c r="C36" i="6"/>
  <c r="F28" i="6"/>
  <c r="F29" i="6" s="1"/>
  <c r="E28" i="6"/>
  <c r="E29" i="6" s="1"/>
  <c r="D28" i="6"/>
  <c r="D29" i="6" s="1"/>
  <c r="C28" i="6"/>
  <c r="C29" i="6" s="1"/>
  <c r="F27" i="6"/>
  <c r="E27" i="6"/>
  <c r="D27" i="6"/>
  <c r="C27" i="6"/>
  <c r="F19" i="6"/>
  <c r="F20" i="6" s="1"/>
  <c r="E19" i="6"/>
  <c r="E20" i="6" s="1"/>
  <c r="D19" i="6"/>
  <c r="D20" i="6" s="1"/>
  <c r="C19" i="6"/>
  <c r="C20" i="6" s="1"/>
  <c r="F18" i="6"/>
  <c r="E18" i="6"/>
  <c r="D18" i="6"/>
  <c r="C18" i="6"/>
  <c r="F10" i="6"/>
  <c r="F11" i="6" s="1"/>
  <c r="E10" i="6"/>
  <c r="E11" i="6" s="1"/>
  <c r="D10" i="6"/>
  <c r="D11" i="6" s="1"/>
  <c r="C10" i="6"/>
  <c r="C11" i="6" s="1"/>
  <c r="F9" i="6"/>
  <c r="E9" i="6"/>
  <c r="D9" i="6"/>
  <c r="C9" i="6"/>
  <c r="G10" i="6" l="1"/>
  <c r="G11" i="6" s="1"/>
  <c r="F12" i="5" l="1"/>
  <c r="E12" i="5"/>
  <c r="H11" i="5"/>
  <c r="H12" i="5" s="1"/>
  <c r="G11" i="5"/>
  <c r="G12" i="5" s="1"/>
  <c r="F11" i="5"/>
  <c r="E11" i="5"/>
  <c r="D11" i="5"/>
  <c r="D12" i="5" s="1"/>
  <c r="C11" i="5"/>
  <c r="C12" i="5" s="1"/>
  <c r="H10" i="5"/>
  <c r="G10" i="5"/>
  <c r="F10" i="5"/>
  <c r="E10" i="5"/>
  <c r="D10" i="5"/>
  <c r="C10" i="5"/>
  <c r="D57" i="2"/>
  <c r="G56" i="2"/>
  <c r="G57" i="2" s="1"/>
  <c r="F56" i="2"/>
  <c r="F57" i="2" s="1"/>
  <c r="E56" i="2"/>
  <c r="E57" i="2" s="1"/>
  <c r="D56" i="2"/>
  <c r="C56" i="2"/>
  <c r="C57" i="2" s="1"/>
  <c r="G55" i="2"/>
  <c r="F55" i="2"/>
  <c r="E55" i="2"/>
  <c r="D55" i="2"/>
  <c r="C55" i="2"/>
  <c r="G48" i="2"/>
  <c r="C48" i="2"/>
  <c r="G47" i="2"/>
  <c r="F47" i="2"/>
  <c r="F48" i="2" s="1"/>
  <c r="E47" i="2"/>
  <c r="E48" i="2" s="1"/>
  <c r="D47" i="2"/>
  <c r="D48" i="2" s="1"/>
  <c r="C47" i="2"/>
  <c r="G46" i="2"/>
  <c r="F46" i="2"/>
  <c r="E46" i="2"/>
  <c r="D46" i="2"/>
  <c r="C46" i="2"/>
  <c r="F39" i="2"/>
  <c r="G38" i="2"/>
  <c r="G39" i="2" s="1"/>
  <c r="F38" i="2"/>
  <c r="E38" i="2"/>
  <c r="E39" i="2" s="1"/>
  <c r="D38" i="2"/>
  <c r="D39" i="2" s="1"/>
  <c r="C38" i="2"/>
  <c r="C39" i="2" s="1"/>
  <c r="G37" i="2"/>
  <c r="F37" i="2"/>
  <c r="E37" i="2"/>
  <c r="D37" i="2"/>
  <c r="C37" i="2"/>
  <c r="E30" i="2"/>
  <c r="G29" i="2"/>
  <c r="G30" i="2" s="1"/>
  <c r="F29" i="2"/>
  <c r="F30" i="2" s="1"/>
  <c r="E29" i="2"/>
  <c r="D29" i="2"/>
  <c r="D30" i="2" s="1"/>
  <c r="C29" i="2"/>
  <c r="C30" i="2" s="1"/>
  <c r="G28" i="2"/>
  <c r="F28" i="2"/>
  <c r="E28" i="2"/>
  <c r="D28" i="2"/>
  <c r="C28" i="2"/>
  <c r="D21" i="2"/>
  <c r="G20" i="2"/>
  <c r="G21" i="2" s="1"/>
  <c r="F20" i="2"/>
  <c r="F21" i="2" s="1"/>
  <c r="E20" i="2"/>
  <c r="E21" i="2" s="1"/>
  <c r="D20" i="2"/>
  <c r="C20" i="2"/>
  <c r="C21" i="2" s="1"/>
  <c r="G19" i="2"/>
  <c r="F19" i="2"/>
  <c r="E19" i="2"/>
  <c r="D19" i="2"/>
  <c r="C19" i="2"/>
  <c r="G12" i="2"/>
  <c r="C12" i="2"/>
  <c r="G11" i="2"/>
  <c r="F11" i="2"/>
  <c r="F12" i="2" s="1"/>
  <c r="E11" i="2"/>
  <c r="E12" i="2" s="1"/>
  <c r="D11" i="2"/>
  <c r="D12" i="2" s="1"/>
  <c r="C11" i="2"/>
  <c r="G10" i="2"/>
  <c r="F10" i="2"/>
  <c r="E10" i="2"/>
  <c r="D10" i="2"/>
  <c r="C10" i="2"/>
  <c r="D57" i="1"/>
  <c r="G56" i="1"/>
  <c r="G57" i="1" s="1"/>
  <c r="F56" i="1"/>
  <c r="F57" i="1" s="1"/>
  <c r="E56" i="1"/>
  <c r="E57" i="1" s="1"/>
  <c r="D56" i="1"/>
  <c r="C56" i="1"/>
  <c r="C57" i="1" s="1"/>
  <c r="G55" i="1"/>
  <c r="F55" i="1"/>
  <c r="E55" i="1"/>
  <c r="D55" i="1"/>
  <c r="C55" i="1"/>
  <c r="G48" i="1"/>
  <c r="C48" i="1"/>
  <c r="G47" i="1"/>
  <c r="F47" i="1"/>
  <c r="F48" i="1" s="1"/>
  <c r="E47" i="1"/>
  <c r="E48" i="1" s="1"/>
  <c r="D47" i="1"/>
  <c r="D48" i="1" s="1"/>
  <c r="C47" i="1"/>
  <c r="G46" i="1"/>
  <c r="F46" i="1"/>
  <c r="E46" i="1"/>
  <c r="D46" i="1"/>
  <c r="C46" i="1"/>
  <c r="F39" i="1"/>
  <c r="G38" i="1"/>
  <c r="G39" i="1" s="1"/>
  <c r="F38" i="1"/>
  <c r="E38" i="1"/>
  <c r="E39" i="1" s="1"/>
  <c r="D38" i="1"/>
  <c r="D39" i="1" s="1"/>
  <c r="C38" i="1"/>
  <c r="C39" i="1" s="1"/>
  <c r="G37" i="1"/>
  <c r="F37" i="1"/>
  <c r="E37" i="1"/>
  <c r="D37" i="1"/>
  <c r="C37" i="1"/>
  <c r="E30" i="1"/>
  <c r="G29" i="1"/>
  <c r="G30" i="1" s="1"/>
  <c r="F29" i="1"/>
  <c r="F30" i="1" s="1"/>
  <c r="E29" i="1"/>
  <c r="D29" i="1"/>
  <c r="D30" i="1" s="1"/>
  <c r="C29" i="1"/>
  <c r="C30" i="1" s="1"/>
  <c r="G28" i="1"/>
  <c r="F28" i="1"/>
  <c r="E28" i="1"/>
  <c r="D28" i="1"/>
  <c r="C28" i="1"/>
  <c r="D21" i="1"/>
  <c r="G20" i="1"/>
  <c r="G21" i="1" s="1"/>
  <c r="F20" i="1"/>
  <c r="F21" i="1" s="1"/>
  <c r="E20" i="1"/>
  <c r="E21" i="1" s="1"/>
  <c r="D20" i="1"/>
  <c r="C20" i="1"/>
  <c r="C21" i="1" s="1"/>
  <c r="G19" i="1"/>
  <c r="F19" i="1"/>
  <c r="E19" i="1"/>
  <c r="D19" i="1"/>
  <c r="C19" i="1"/>
  <c r="G12" i="1"/>
  <c r="C12" i="1"/>
  <c r="G11" i="1"/>
  <c r="F11" i="1"/>
  <c r="F12" i="1" s="1"/>
  <c r="E11" i="1"/>
  <c r="E12" i="1" s="1"/>
  <c r="D11" i="1"/>
  <c r="D12" i="1" s="1"/>
  <c r="C11" i="1"/>
  <c r="G10" i="1"/>
  <c r="F10" i="1"/>
  <c r="E10" i="1"/>
  <c r="D10" i="1"/>
  <c r="C10" i="1"/>
  <c r="G56" i="4"/>
  <c r="G57" i="4" s="1"/>
  <c r="F56" i="4"/>
  <c r="F57" i="4" s="1"/>
  <c r="E56" i="4"/>
  <c r="E57" i="4" s="1"/>
  <c r="D56" i="4"/>
  <c r="D57" i="4" s="1"/>
  <c r="C56" i="4"/>
  <c r="C57" i="4" s="1"/>
  <c r="G55" i="4"/>
  <c r="F55" i="4"/>
  <c r="E55" i="4"/>
  <c r="D55" i="4"/>
  <c r="C55" i="4"/>
  <c r="G47" i="4"/>
  <c r="G48" i="4" s="1"/>
  <c r="F47" i="4"/>
  <c r="F48" i="4" s="1"/>
  <c r="E47" i="4"/>
  <c r="E48" i="4" s="1"/>
  <c r="D47" i="4"/>
  <c r="D48" i="4" s="1"/>
  <c r="C47" i="4"/>
  <c r="C48" i="4" s="1"/>
  <c r="G46" i="4"/>
  <c r="F46" i="4"/>
  <c r="E46" i="4"/>
  <c r="D46" i="4"/>
  <c r="C46" i="4"/>
  <c r="G38" i="4"/>
  <c r="G39" i="4" s="1"/>
  <c r="F38" i="4"/>
  <c r="F39" i="4" s="1"/>
  <c r="E38" i="4"/>
  <c r="E39" i="4" s="1"/>
  <c r="D38" i="4"/>
  <c r="D39" i="4" s="1"/>
  <c r="C38" i="4"/>
  <c r="C39" i="4" s="1"/>
  <c r="G37" i="4"/>
  <c r="F37" i="4"/>
  <c r="E37" i="4"/>
  <c r="D37" i="4"/>
  <c r="C37" i="4"/>
  <c r="G29" i="4"/>
  <c r="G30" i="4" s="1"/>
  <c r="F29" i="4"/>
  <c r="F30" i="4" s="1"/>
  <c r="E29" i="4"/>
  <c r="E30" i="4" s="1"/>
  <c r="D29" i="4"/>
  <c r="D30" i="4" s="1"/>
  <c r="C29" i="4"/>
  <c r="C30" i="4" s="1"/>
  <c r="G28" i="4"/>
  <c r="F28" i="4"/>
  <c r="E28" i="4"/>
  <c r="D28" i="4"/>
  <c r="C28" i="4"/>
  <c r="G20" i="4"/>
  <c r="G21" i="4" s="1"/>
  <c r="F20" i="4"/>
  <c r="F21" i="4" s="1"/>
  <c r="E20" i="4"/>
  <c r="E21" i="4" s="1"/>
  <c r="D20" i="4"/>
  <c r="D21" i="4" s="1"/>
  <c r="C20" i="4"/>
  <c r="C21" i="4" s="1"/>
  <c r="G19" i="4"/>
  <c r="F19" i="4"/>
  <c r="E19" i="4"/>
  <c r="D19" i="4"/>
  <c r="C19" i="4"/>
  <c r="G11" i="4"/>
  <c r="G12" i="4" s="1"/>
  <c r="F11" i="4"/>
  <c r="F12" i="4" s="1"/>
  <c r="E11" i="4"/>
  <c r="E12" i="4" s="1"/>
  <c r="D11" i="4"/>
  <c r="D12" i="4" s="1"/>
  <c r="C11" i="4"/>
  <c r="C12" i="4" s="1"/>
  <c r="G10" i="4"/>
  <c r="F10" i="4"/>
  <c r="E10" i="4"/>
  <c r="D10" i="4"/>
  <c r="C10" i="4"/>
</calcChain>
</file>

<file path=xl/sharedStrings.xml><?xml version="1.0" encoding="utf-8"?>
<sst xmlns="http://schemas.openxmlformats.org/spreadsheetml/2006/main" count="154" uniqueCount="32">
  <si>
    <t>Trial day 2</t>
  </si>
  <si>
    <t>Trial day 3</t>
  </si>
  <si>
    <t>KESA 300mg/kg</t>
  </si>
  <si>
    <t>T80W 2.5ml/kg</t>
  </si>
  <si>
    <t>KHJ 2.5ml.kg</t>
  </si>
  <si>
    <t>Trial day 1</t>
  </si>
  <si>
    <t>Trial day 4</t>
  </si>
  <si>
    <t>Trial day 5</t>
  </si>
  <si>
    <t>Acquisition trial data</t>
  </si>
  <si>
    <t>Trial Day 1</t>
  </si>
  <si>
    <t>Trial Day 2</t>
  </si>
  <si>
    <t>Trial Day 3</t>
  </si>
  <si>
    <t>Trial Day 5</t>
  </si>
  <si>
    <t>Mean</t>
  </si>
  <si>
    <t>SD</t>
  </si>
  <si>
    <t>SE</t>
  </si>
  <si>
    <t>KESC 100mg/kg</t>
  </si>
  <si>
    <t xml:space="preserve">Mean </t>
  </si>
  <si>
    <t>KESC 200mg/kg</t>
  </si>
  <si>
    <t>KESC 300mg/kg</t>
  </si>
  <si>
    <t>Acquisition Trial Data</t>
  </si>
  <si>
    <t xml:space="preserve">T80W </t>
  </si>
  <si>
    <t>KESA 300 mg/kg</t>
  </si>
  <si>
    <t>KESC 100 mg/kg</t>
  </si>
  <si>
    <t>KESC 200 mg/kg</t>
  </si>
  <si>
    <t>KESC 300 mg/kg</t>
  </si>
  <si>
    <t>KHJ 2.5 ml/kg</t>
  </si>
  <si>
    <t>Na+</t>
  </si>
  <si>
    <t>K+</t>
  </si>
  <si>
    <t>Cl++</t>
  </si>
  <si>
    <t>Na+/K+</t>
  </si>
  <si>
    <t>Cl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/>
    <xf numFmtId="0" fontId="0" fillId="0" borderId="0" xfId="0" applyBorder="1"/>
    <xf numFmtId="0" fontId="0" fillId="2" borderId="0" xfId="0" applyFill="1"/>
    <xf numFmtId="0" fontId="0" fillId="2" borderId="0" xfId="0" applyFill="1" applyBorder="1"/>
    <xf numFmtId="0" fontId="1" fillId="0" borderId="0" xfId="0" applyFont="1"/>
    <xf numFmtId="0" fontId="1" fillId="2" borderId="0" xfId="0" applyFont="1" applyFill="1"/>
    <xf numFmtId="0" fontId="1" fillId="3" borderId="0" xfId="0" applyFont="1" applyFill="1"/>
    <xf numFmtId="0" fontId="0" fillId="0" borderId="0" xfId="0" applyFont="1"/>
    <xf numFmtId="0" fontId="0" fillId="3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57"/>
  <sheetViews>
    <sheetView workbookViewId="0">
      <selection activeCell="B2" sqref="B2:G3"/>
    </sheetView>
  </sheetViews>
  <sheetFormatPr defaultRowHeight="15" x14ac:dyDescent="0.25"/>
  <cols>
    <col min="2" max="2" width="11.5703125" customWidth="1"/>
    <col min="3" max="3" width="10.28515625" customWidth="1"/>
    <col min="4" max="4" width="10.140625" customWidth="1"/>
    <col min="5" max="5" width="10.7109375" customWidth="1"/>
    <col min="6" max="6" width="10.85546875" customWidth="1"/>
    <col min="7" max="7" width="10.7109375" customWidth="1"/>
  </cols>
  <sheetData>
    <row r="1" spans="2:7" s="1" customFormat="1" x14ac:dyDescent="0.25"/>
    <row r="2" spans="2:7" x14ac:dyDescent="0.25">
      <c r="B2" s="3"/>
      <c r="C2" s="3"/>
      <c r="D2" s="4" t="s">
        <v>20</v>
      </c>
      <c r="E2" s="4"/>
      <c r="F2" s="4"/>
      <c r="G2" s="4"/>
    </row>
    <row r="3" spans="2:7" x14ac:dyDescent="0.25">
      <c r="B3" s="3"/>
      <c r="C3" s="3" t="s">
        <v>5</v>
      </c>
      <c r="D3" s="3" t="s">
        <v>0</v>
      </c>
      <c r="E3" s="3" t="s">
        <v>1</v>
      </c>
      <c r="F3" s="3" t="s">
        <v>6</v>
      </c>
      <c r="G3" s="3" t="s">
        <v>7</v>
      </c>
    </row>
    <row r="4" spans="2:7" x14ac:dyDescent="0.25">
      <c r="B4" s="1" t="s">
        <v>2</v>
      </c>
      <c r="C4" s="1">
        <v>16</v>
      </c>
      <c r="D4" s="1">
        <v>13</v>
      </c>
      <c r="E4" s="1">
        <v>22</v>
      </c>
      <c r="F4" s="1">
        <v>11</v>
      </c>
      <c r="G4" s="1">
        <v>5</v>
      </c>
    </row>
    <row r="5" spans="2:7" x14ac:dyDescent="0.25">
      <c r="B5" s="1"/>
      <c r="C5" s="1">
        <v>14</v>
      </c>
      <c r="D5" s="1">
        <v>13</v>
      </c>
      <c r="E5" s="1">
        <v>38</v>
      </c>
      <c r="F5" s="1">
        <v>12</v>
      </c>
      <c r="G5" s="1">
        <v>4</v>
      </c>
    </row>
    <row r="6" spans="2:7" x14ac:dyDescent="0.25">
      <c r="B6" s="1"/>
      <c r="C6" s="1">
        <v>17</v>
      </c>
      <c r="D6" s="1">
        <v>12</v>
      </c>
      <c r="E6" s="1">
        <v>23</v>
      </c>
      <c r="F6" s="1">
        <v>12</v>
      </c>
      <c r="G6" s="1">
        <v>5</v>
      </c>
    </row>
    <row r="7" spans="2:7" x14ac:dyDescent="0.25">
      <c r="B7" s="1"/>
      <c r="C7" s="1">
        <v>11</v>
      </c>
      <c r="D7" s="1">
        <v>14</v>
      </c>
      <c r="E7" s="1">
        <v>40</v>
      </c>
      <c r="F7" s="1">
        <v>21</v>
      </c>
      <c r="G7" s="1">
        <v>5</v>
      </c>
    </row>
    <row r="8" spans="2:7" x14ac:dyDescent="0.25">
      <c r="B8" s="1"/>
      <c r="C8" s="1">
        <v>19</v>
      </c>
      <c r="D8" s="1">
        <v>9</v>
      </c>
      <c r="E8" s="1">
        <v>31</v>
      </c>
      <c r="F8" s="1">
        <v>18</v>
      </c>
      <c r="G8" s="1">
        <v>5</v>
      </c>
    </row>
    <row r="9" spans="2:7" x14ac:dyDescent="0.25">
      <c r="B9" s="1"/>
      <c r="C9" s="1">
        <v>9</v>
      </c>
      <c r="D9" s="1">
        <v>15</v>
      </c>
      <c r="E9" s="1">
        <v>28</v>
      </c>
      <c r="F9" s="1">
        <v>16</v>
      </c>
      <c r="G9" s="1">
        <v>4</v>
      </c>
    </row>
    <row r="10" spans="2:7" x14ac:dyDescent="0.25">
      <c r="B10" s="3" t="s">
        <v>13</v>
      </c>
      <c r="C10" s="3">
        <f>(C4+C5+C6+C7+C8+C9)/6</f>
        <v>14.333333333333334</v>
      </c>
      <c r="D10" s="3">
        <f t="shared" ref="D10:G10" si="0">(D4+D5+D6+D7+D8+D9)/6</f>
        <v>12.666666666666666</v>
      </c>
      <c r="E10" s="3">
        <f t="shared" si="0"/>
        <v>30.333333333333332</v>
      </c>
      <c r="F10" s="3">
        <f t="shared" si="0"/>
        <v>15</v>
      </c>
      <c r="G10" s="3">
        <f t="shared" si="0"/>
        <v>4.666666666666667</v>
      </c>
    </row>
    <row r="11" spans="2:7" x14ac:dyDescent="0.25">
      <c r="B11" s="3" t="s">
        <v>14</v>
      </c>
      <c r="C11" s="3">
        <f>STDEVA(C4:C9)</f>
        <v>3.77712412645741</v>
      </c>
      <c r="D11" s="3">
        <f t="shared" ref="D11:G11" si="1">STDEVA(D4:D9)</f>
        <v>2.065591117977291</v>
      </c>
      <c r="E11" s="3">
        <f t="shared" si="1"/>
        <v>7.5011110288187712</v>
      </c>
      <c r="F11" s="3">
        <f t="shared" si="1"/>
        <v>4</v>
      </c>
      <c r="G11" s="3">
        <f t="shared" si="1"/>
        <v>0.51639777949432408</v>
      </c>
    </row>
    <row r="12" spans="2:7" x14ac:dyDescent="0.25">
      <c r="B12" s="3" t="s">
        <v>15</v>
      </c>
      <c r="C12" s="3">
        <f>C11/(SQRT(6))</f>
        <v>1.5420044674960498</v>
      </c>
      <c r="D12" s="3">
        <f t="shared" ref="D12:G12" si="2">D11/(SQRT(6))</f>
        <v>0.84327404271156869</v>
      </c>
      <c r="E12" s="3">
        <f t="shared" si="2"/>
        <v>3.0623157540948922</v>
      </c>
      <c r="F12" s="3">
        <f t="shared" si="2"/>
        <v>1.6329931618554523</v>
      </c>
      <c r="G12" s="3">
        <f t="shared" si="2"/>
        <v>0.21081851067789273</v>
      </c>
    </row>
    <row r="13" spans="2:7" x14ac:dyDescent="0.25">
      <c r="B13" s="1" t="s">
        <v>3</v>
      </c>
      <c r="C13" s="1">
        <v>31</v>
      </c>
      <c r="D13" s="1">
        <v>10</v>
      </c>
      <c r="E13" s="1">
        <v>6</v>
      </c>
      <c r="F13" s="1">
        <v>16</v>
      </c>
      <c r="G13" s="1">
        <v>4</v>
      </c>
    </row>
    <row r="14" spans="2:7" x14ac:dyDescent="0.25">
      <c r="B14" s="1"/>
      <c r="C14" s="1">
        <v>31</v>
      </c>
      <c r="D14" s="1">
        <v>38</v>
      </c>
      <c r="E14" s="1">
        <v>55</v>
      </c>
      <c r="F14" s="1">
        <v>4</v>
      </c>
      <c r="G14" s="1">
        <v>17</v>
      </c>
    </row>
    <row r="15" spans="2:7" x14ac:dyDescent="0.25">
      <c r="B15" s="1"/>
      <c r="C15" s="1">
        <v>32</v>
      </c>
      <c r="D15" s="1">
        <v>35</v>
      </c>
      <c r="E15" s="1">
        <v>3</v>
      </c>
      <c r="F15" s="1">
        <v>9</v>
      </c>
      <c r="G15" s="1">
        <v>5</v>
      </c>
    </row>
    <row r="16" spans="2:7" x14ac:dyDescent="0.25">
      <c r="B16" s="1"/>
      <c r="C16" s="1">
        <v>30</v>
      </c>
      <c r="D16" s="1">
        <v>20</v>
      </c>
      <c r="E16" s="1">
        <v>14</v>
      </c>
      <c r="F16" s="1">
        <v>5</v>
      </c>
      <c r="G16" s="1">
        <v>4</v>
      </c>
    </row>
    <row r="17" spans="2:7" x14ac:dyDescent="0.25">
      <c r="B17" s="1"/>
      <c r="C17" s="1">
        <v>32</v>
      </c>
      <c r="D17" s="1">
        <v>25</v>
      </c>
      <c r="E17" s="1">
        <v>23</v>
      </c>
      <c r="F17" s="1">
        <v>14</v>
      </c>
      <c r="G17" s="1">
        <v>12</v>
      </c>
    </row>
    <row r="18" spans="2:7" x14ac:dyDescent="0.25">
      <c r="B18" s="1"/>
      <c r="C18" s="1">
        <v>31</v>
      </c>
      <c r="D18" s="1">
        <v>27</v>
      </c>
      <c r="E18" s="1">
        <v>20</v>
      </c>
      <c r="F18" s="1">
        <v>9</v>
      </c>
      <c r="G18" s="1">
        <v>8</v>
      </c>
    </row>
    <row r="19" spans="2:7" x14ac:dyDescent="0.25">
      <c r="B19" s="3" t="s">
        <v>13</v>
      </c>
      <c r="C19" s="3">
        <f>(C13+C14+C15+C16+C17+C18)/6</f>
        <v>31.166666666666668</v>
      </c>
      <c r="D19" s="3">
        <f t="shared" ref="D19:G19" si="3">(D13+D14+D15+D16+D17+D18)/6</f>
        <v>25.833333333333332</v>
      </c>
      <c r="E19" s="3">
        <f t="shared" si="3"/>
        <v>20.166666666666668</v>
      </c>
      <c r="F19" s="3">
        <f t="shared" si="3"/>
        <v>9.5</v>
      </c>
      <c r="G19" s="3">
        <f t="shared" si="3"/>
        <v>8.3333333333333339</v>
      </c>
    </row>
    <row r="20" spans="2:7" x14ac:dyDescent="0.25">
      <c r="B20" s="3" t="s">
        <v>14</v>
      </c>
      <c r="C20" s="3">
        <f>STDEVPA(C13:C18)</f>
        <v>0.68718427093627676</v>
      </c>
      <c r="D20" s="3">
        <f t="shared" ref="D20:G20" si="4">STDEVPA(D13:D18)</f>
        <v>9.2990441563755475</v>
      </c>
      <c r="E20" s="3">
        <f t="shared" si="4"/>
        <v>17.10181926644713</v>
      </c>
      <c r="F20" s="3">
        <f t="shared" si="4"/>
        <v>4.349329450233296</v>
      </c>
      <c r="G20" s="3">
        <f t="shared" si="4"/>
        <v>4.7842333648024411</v>
      </c>
    </row>
    <row r="21" spans="2:7" x14ac:dyDescent="0.25">
      <c r="B21" s="3" t="s">
        <v>15</v>
      </c>
      <c r="C21" s="3">
        <f>C20/(SQRT(6))</f>
        <v>0.28054180384339106</v>
      </c>
      <c r="D21" s="3">
        <f t="shared" ref="D21:G21" si="5">D20/(SQRT(6))</f>
        <v>3.7963188797882927</v>
      </c>
      <c r="E21" s="3">
        <f t="shared" si="5"/>
        <v>6.9817884793489977</v>
      </c>
      <c r="F21" s="3">
        <f t="shared" si="5"/>
        <v>1.7756063127218764</v>
      </c>
      <c r="G21" s="3">
        <f t="shared" si="5"/>
        <v>1.9531550923607719</v>
      </c>
    </row>
    <row r="22" spans="2:7" x14ac:dyDescent="0.25">
      <c r="B22" s="1" t="s">
        <v>16</v>
      </c>
      <c r="C22" s="1">
        <v>51</v>
      </c>
      <c r="D22" s="1">
        <v>36</v>
      </c>
      <c r="E22" s="1">
        <v>22</v>
      </c>
      <c r="F22" s="1">
        <v>6</v>
      </c>
      <c r="G22" s="1">
        <v>6</v>
      </c>
    </row>
    <row r="23" spans="2:7" x14ac:dyDescent="0.25">
      <c r="B23" s="1"/>
      <c r="C23" s="1">
        <v>69</v>
      </c>
      <c r="D23" s="1">
        <v>31</v>
      </c>
      <c r="E23" s="1">
        <v>18</v>
      </c>
      <c r="F23" s="1">
        <v>6</v>
      </c>
      <c r="G23" s="1">
        <v>4</v>
      </c>
    </row>
    <row r="24" spans="2:7" x14ac:dyDescent="0.25">
      <c r="B24" s="1"/>
      <c r="C24" s="1">
        <v>15</v>
      </c>
      <c r="D24" s="1">
        <v>39</v>
      </c>
      <c r="E24" s="1">
        <v>50</v>
      </c>
      <c r="F24" s="1">
        <v>15</v>
      </c>
      <c r="G24" s="1">
        <v>3</v>
      </c>
    </row>
    <row r="25" spans="2:7" x14ac:dyDescent="0.25">
      <c r="B25" s="1"/>
      <c r="C25" s="1">
        <v>40</v>
      </c>
      <c r="D25" s="1">
        <v>27</v>
      </c>
      <c r="E25" s="1">
        <v>23</v>
      </c>
      <c r="F25" s="1">
        <v>4</v>
      </c>
      <c r="G25" s="1">
        <v>5</v>
      </c>
    </row>
    <row r="26" spans="2:7" x14ac:dyDescent="0.25">
      <c r="B26" s="1"/>
      <c r="C26" s="1">
        <v>45</v>
      </c>
      <c r="D26" s="1">
        <v>40</v>
      </c>
      <c r="E26" s="1">
        <v>37</v>
      </c>
      <c r="F26" s="1">
        <v>12</v>
      </c>
      <c r="G26" s="1">
        <v>4</v>
      </c>
    </row>
    <row r="27" spans="2:7" x14ac:dyDescent="0.25">
      <c r="B27" s="1"/>
      <c r="C27" s="1">
        <v>48</v>
      </c>
      <c r="D27" s="1">
        <v>35</v>
      </c>
      <c r="E27" s="1">
        <v>28</v>
      </c>
      <c r="F27" s="1">
        <v>8</v>
      </c>
      <c r="G27" s="1">
        <v>6</v>
      </c>
    </row>
    <row r="28" spans="2:7" x14ac:dyDescent="0.25">
      <c r="B28" s="3" t="s">
        <v>13</v>
      </c>
      <c r="C28" s="3">
        <f>(C22+C23+C24+C25+C26+C27)/6</f>
        <v>44.666666666666664</v>
      </c>
      <c r="D28" s="3">
        <f t="shared" ref="D28:G28" si="6">(D22+D23+D24+D25+D26+D27)/6</f>
        <v>34.666666666666664</v>
      </c>
      <c r="E28" s="3">
        <f t="shared" si="6"/>
        <v>29.666666666666668</v>
      </c>
      <c r="F28" s="3">
        <f t="shared" si="6"/>
        <v>8.5</v>
      </c>
      <c r="G28" s="3">
        <f t="shared" si="6"/>
        <v>4.666666666666667</v>
      </c>
    </row>
    <row r="29" spans="2:7" x14ac:dyDescent="0.25">
      <c r="B29" s="3" t="s">
        <v>14</v>
      </c>
      <c r="C29" s="3">
        <f>STDEVA(C22:C27)</f>
        <v>17.580291996058165</v>
      </c>
      <c r="D29" s="3">
        <f t="shared" ref="D29:G29" si="7">STDEVA(D22:D27)</f>
        <v>4.9261208538429715</v>
      </c>
      <c r="E29" s="3">
        <f t="shared" si="7"/>
        <v>11.910779431534555</v>
      </c>
      <c r="F29" s="3">
        <f t="shared" si="7"/>
        <v>4.1833001326703778</v>
      </c>
      <c r="G29" s="3">
        <f t="shared" si="7"/>
        <v>1.2110601416389974</v>
      </c>
    </row>
    <row r="30" spans="2:7" x14ac:dyDescent="0.25">
      <c r="B30" s="3" t="s">
        <v>15</v>
      </c>
      <c r="C30" s="3">
        <f>C29/(SQRT(6))</f>
        <v>7.1771241532462806</v>
      </c>
      <c r="D30" s="3">
        <f t="shared" ref="D30:G30" si="8">D29/(SQRT(6))</f>
        <v>2.0110804171997785</v>
      </c>
      <c r="E30" s="3">
        <f t="shared" si="8"/>
        <v>4.8625553410161251</v>
      </c>
      <c r="F30" s="3">
        <f t="shared" si="8"/>
        <v>1.7078251276599332</v>
      </c>
      <c r="G30" s="3">
        <f t="shared" si="8"/>
        <v>0.49441323247304458</v>
      </c>
    </row>
    <row r="31" spans="2:7" x14ac:dyDescent="0.25">
      <c r="B31" s="1" t="s">
        <v>18</v>
      </c>
      <c r="C31" s="1">
        <v>74</v>
      </c>
      <c r="D31" s="1">
        <v>27</v>
      </c>
      <c r="E31" s="1">
        <v>20</v>
      </c>
      <c r="F31" s="1">
        <v>57</v>
      </c>
      <c r="G31" s="1">
        <v>36</v>
      </c>
    </row>
    <row r="32" spans="2:7" x14ac:dyDescent="0.25">
      <c r="B32" s="1"/>
      <c r="C32" s="1">
        <v>59</v>
      </c>
      <c r="D32" s="1">
        <v>31</v>
      </c>
      <c r="E32" s="1">
        <v>23</v>
      </c>
      <c r="F32" s="1">
        <v>8</v>
      </c>
      <c r="G32" s="1">
        <v>7</v>
      </c>
    </row>
    <row r="33" spans="2:7" x14ac:dyDescent="0.25">
      <c r="B33" s="1"/>
      <c r="C33" s="1">
        <v>27</v>
      </c>
      <c r="D33" s="1">
        <v>57</v>
      </c>
      <c r="E33" s="1">
        <v>71</v>
      </c>
      <c r="F33" s="1">
        <v>12</v>
      </c>
      <c r="G33" s="1">
        <v>12</v>
      </c>
    </row>
    <row r="34" spans="2:7" x14ac:dyDescent="0.25">
      <c r="B34" s="1"/>
      <c r="C34" s="1">
        <v>43</v>
      </c>
      <c r="D34" s="1">
        <v>41</v>
      </c>
      <c r="E34" s="1">
        <v>30</v>
      </c>
      <c r="F34" s="1">
        <v>22</v>
      </c>
      <c r="G34" s="1">
        <v>16</v>
      </c>
    </row>
    <row r="35" spans="2:7" x14ac:dyDescent="0.25">
      <c r="B35" s="1"/>
      <c r="C35" s="1">
        <v>59</v>
      </c>
      <c r="D35" s="1">
        <v>41</v>
      </c>
      <c r="E35" s="1">
        <v>45</v>
      </c>
      <c r="F35" s="1">
        <v>30</v>
      </c>
      <c r="G35" s="1">
        <v>17</v>
      </c>
    </row>
    <row r="36" spans="2:7" x14ac:dyDescent="0.25">
      <c r="B36" s="1"/>
      <c r="C36" s="1">
        <v>56</v>
      </c>
      <c r="D36" s="1">
        <v>40</v>
      </c>
      <c r="E36" s="1">
        <v>38</v>
      </c>
      <c r="F36" s="1">
        <v>25</v>
      </c>
      <c r="G36" s="1">
        <v>19</v>
      </c>
    </row>
    <row r="37" spans="2:7" x14ac:dyDescent="0.25">
      <c r="B37" s="3" t="s">
        <v>13</v>
      </c>
      <c r="C37" s="3">
        <f>(C31+C32+C33+C34+C35+C36)/6</f>
        <v>53</v>
      </c>
      <c r="D37" s="3">
        <f t="shared" ref="D37:G37" si="9">(D31+D32+D33+D34+D35+D36)/6</f>
        <v>39.5</v>
      </c>
      <c r="E37" s="3">
        <f t="shared" si="9"/>
        <v>37.833333333333336</v>
      </c>
      <c r="F37" s="3">
        <f t="shared" si="9"/>
        <v>25.666666666666668</v>
      </c>
      <c r="G37" s="3">
        <f t="shared" si="9"/>
        <v>17.833333333333332</v>
      </c>
    </row>
    <row r="38" spans="2:7" x14ac:dyDescent="0.25">
      <c r="B38" s="3" t="s">
        <v>14</v>
      </c>
      <c r="C38" s="3">
        <f>STDEVA(C31:C36)</f>
        <v>16.112107248898266</v>
      </c>
      <c r="D38" s="3">
        <f t="shared" ref="D38:G38" si="10">STDEVA(D31:D36)</f>
        <v>10.387492478938313</v>
      </c>
      <c r="E38" s="3">
        <f t="shared" si="10"/>
        <v>18.712740757747561</v>
      </c>
      <c r="F38" s="3">
        <f t="shared" si="10"/>
        <v>17.397317800933184</v>
      </c>
      <c r="G38" s="3">
        <f t="shared" si="10"/>
        <v>9.8674549234676849</v>
      </c>
    </row>
    <row r="39" spans="2:7" x14ac:dyDescent="0.25">
      <c r="B39" s="3" t="s">
        <v>15</v>
      </c>
      <c r="C39" s="3">
        <f>C38/(SQRT(6))</f>
        <v>6.5777402401331324</v>
      </c>
      <c r="D39" s="3">
        <f t="shared" ref="D39:G39" si="11">D38/(SQRT(6))</f>
        <v>4.2406760467328013</v>
      </c>
      <c r="E39" s="3">
        <f t="shared" si="11"/>
        <v>7.6394444242438952</v>
      </c>
      <c r="F39" s="3">
        <f t="shared" si="11"/>
        <v>7.1024252508875056</v>
      </c>
      <c r="G39" s="3">
        <f t="shared" si="11"/>
        <v>4.0283716037349109</v>
      </c>
    </row>
    <row r="40" spans="2:7" x14ac:dyDescent="0.25">
      <c r="B40" s="1" t="s">
        <v>19</v>
      </c>
      <c r="C40" s="1">
        <v>90</v>
      </c>
      <c r="D40" s="1">
        <v>42</v>
      </c>
      <c r="E40" s="1">
        <v>8</v>
      </c>
      <c r="F40" s="1">
        <v>17</v>
      </c>
      <c r="G40" s="1">
        <v>22</v>
      </c>
    </row>
    <row r="41" spans="2:7" x14ac:dyDescent="0.25">
      <c r="B41" s="1"/>
      <c r="C41" s="1">
        <v>46</v>
      </c>
      <c r="D41" s="1">
        <v>38</v>
      </c>
      <c r="E41" s="1">
        <v>23</v>
      </c>
      <c r="F41" s="1">
        <v>7</v>
      </c>
      <c r="G41" s="1">
        <v>11</v>
      </c>
    </row>
    <row r="42" spans="2:7" x14ac:dyDescent="0.25">
      <c r="B42" s="1"/>
      <c r="C42" s="1">
        <v>43</v>
      </c>
      <c r="D42" s="1">
        <v>53</v>
      </c>
      <c r="E42" s="1">
        <v>27</v>
      </c>
      <c r="F42" s="1">
        <v>13</v>
      </c>
      <c r="G42" s="1">
        <v>12</v>
      </c>
    </row>
    <row r="43" spans="2:7" x14ac:dyDescent="0.25">
      <c r="B43" s="1"/>
      <c r="C43" s="1">
        <v>50</v>
      </c>
      <c r="D43" s="1">
        <v>48</v>
      </c>
      <c r="E43" s="1">
        <v>16</v>
      </c>
      <c r="F43" s="1">
        <v>15</v>
      </c>
      <c r="G43" s="1">
        <v>14</v>
      </c>
    </row>
    <row r="44" spans="2:7" x14ac:dyDescent="0.25">
      <c r="B44" s="1"/>
      <c r="C44" s="1">
        <v>69</v>
      </c>
      <c r="D44" s="1">
        <v>42</v>
      </c>
      <c r="E44" s="1">
        <v>20</v>
      </c>
      <c r="F44" s="1">
        <v>16</v>
      </c>
      <c r="G44" s="1">
        <v>16</v>
      </c>
    </row>
    <row r="45" spans="2:7" x14ac:dyDescent="0.25">
      <c r="B45" s="1"/>
      <c r="C45" s="1">
        <v>60</v>
      </c>
      <c r="D45" s="1">
        <v>50</v>
      </c>
      <c r="E45" s="1">
        <v>20</v>
      </c>
      <c r="F45" s="1">
        <v>14</v>
      </c>
      <c r="G45" s="1">
        <v>15</v>
      </c>
    </row>
    <row r="46" spans="2:7" x14ac:dyDescent="0.25">
      <c r="B46" s="3" t="s">
        <v>13</v>
      </c>
      <c r="C46" s="3">
        <f>(C40+C41+C42+C43+C44+C45)/6</f>
        <v>59.666666666666664</v>
      </c>
      <c r="D46" s="3">
        <f t="shared" ref="D46:G46" si="12">(D40+D41+D42+D43+D44+D45)/6</f>
        <v>45.5</v>
      </c>
      <c r="E46" s="3">
        <f t="shared" si="12"/>
        <v>19</v>
      </c>
      <c r="F46" s="3">
        <f t="shared" si="12"/>
        <v>13.666666666666666</v>
      </c>
      <c r="G46" s="3">
        <f t="shared" si="12"/>
        <v>15</v>
      </c>
    </row>
    <row r="47" spans="2:7" x14ac:dyDescent="0.25">
      <c r="B47" s="3" t="s">
        <v>14</v>
      </c>
      <c r="C47" s="3">
        <f>STDEVA(C40:C45)</f>
        <v>17.69369002403587</v>
      </c>
      <c r="D47" s="3">
        <f t="shared" ref="D47:G47" si="13">STDEVA(D40:D45)</f>
        <v>5.7183913821983188</v>
      </c>
      <c r="E47" s="3">
        <f t="shared" si="13"/>
        <v>6.5115282384398823</v>
      </c>
      <c r="F47" s="3">
        <f t="shared" si="13"/>
        <v>3.5590260840104349</v>
      </c>
      <c r="G47" s="3">
        <f t="shared" si="13"/>
        <v>3.8987177379235853</v>
      </c>
    </row>
    <row r="48" spans="2:7" x14ac:dyDescent="0.25">
      <c r="B48" s="3" t="s">
        <v>15</v>
      </c>
      <c r="C48" s="3">
        <f>C47/(SQRT(6))</f>
        <v>7.2234187043101521</v>
      </c>
      <c r="D48" s="3">
        <f t="shared" ref="D48:G48" si="14">D47/(SQRT(6))</f>
        <v>2.3345235059857505</v>
      </c>
      <c r="E48" s="3">
        <f t="shared" si="14"/>
        <v>2.6583202716502514</v>
      </c>
      <c r="F48" s="3">
        <f t="shared" si="14"/>
        <v>1.4529663145135572</v>
      </c>
      <c r="G48" s="3">
        <f t="shared" si="14"/>
        <v>1.5916448515084429</v>
      </c>
    </row>
    <row r="49" spans="2:7" x14ac:dyDescent="0.25">
      <c r="B49" s="1" t="s">
        <v>4</v>
      </c>
      <c r="C49" s="1">
        <v>50</v>
      </c>
      <c r="D49" s="1">
        <v>55</v>
      </c>
      <c r="E49" s="1">
        <v>21</v>
      </c>
      <c r="F49" s="1">
        <v>12</v>
      </c>
      <c r="G49" s="1">
        <v>3</v>
      </c>
    </row>
    <row r="50" spans="2:7" x14ac:dyDescent="0.25">
      <c r="B50" s="1"/>
      <c r="C50" s="1">
        <v>45</v>
      </c>
      <c r="D50" s="1">
        <v>66</v>
      </c>
      <c r="E50" s="1">
        <v>64</v>
      </c>
      <c r="F50" s="1">
        <v>6</v>
      </c>
      <c r="G50" s="1">
        <v>7</v>
      </c>
    </row>
    <row r="51" spans="2:7" x14ac:dyDescent="0.25">
      <c r="B51" s="1"/>
      <c r="C51" s="1">
        <v>35</v>
      </c>
      <c r="D51" s="1">
        <v>52</v>
      </c>
      <c r="E51" s="1">
        <v>8</v>
      </c>
      <c r="F51" s="1">
        <v>5</v>
      </c>
      <c r="G51" s="1">
        <v>3</v>
      </c>
    </row>
    <row r="52" spans="2:7" x14ac:dyDescent="0.25">
      <c r="B52" s="1"/>
      <c r="C52" s="1">
        <v>35</v>
      </c>
      <c r="D52" s="1">
        <v>47</v>
      </c>
      <c r="E52" s="1">
        <v>21</v>
      </c>
      <c r="F52" s="1">
        <v>8</v>
      </c>
      <c r="G52" s="1">
        <v>3</v>
      </c>
    </row>
    <row r="53" spans="2:7" x14ac:dyDescent="0.25">
      <c r="B53" s="1"/>
      <c r="C53" s="1">
        <v>53</v>
      </c>
      <c r="D53" s="1">
        <v>68</v>
      </c>
      <c r="E53" s="1">
        <v>41</v>
      </c>
      <c r="F53" s="1">
        <v>5</v>
      </c>
      <c r="G53" s="1">
        <v>5</v>
      </c>
    </row>
    <row r="54" spans="2:7" x14ac:dyDescent="0.25">
      <c r="B54" s="1"/>
      <c r="C54" s="1">
        <v>45</v>
      </c>
      <c r="D54" s="1">
        <v>58</v>
      </c>
      <c r="E54" s="1">
        <v>32</v>
      </c>
      <c r="F54" s="1">
        <v>7</v>
      </c>
      <c r="G54" s="1">
        <v>4</v>
      </c>
    </row>
    <row r="55" spans="2:7" x14ac:dyDescent="0.25">
      <c r="B55" s="3" t="s">
        <v>13</v>
      </c>
      <c r="C55" s="3">
        <f>(C49+C50+C51+C52+C53+C54)/6</f>
        <v>43.833333333333336</v>
      </c>
      <c r="D55" s="3">
        <f t="shared" ref="D55:G55" si="15">(D49+D50+D51+D52+D53+D54)/6</f>
        <v>57.666666666666664</v>
      </c>
      <c r="E55" s="3">
        <f t="shared" si="15"/>
        <v>31.166666666666668</v>
      </c>
      <c r="F55" s="3">
        <f t="shared" si="15"/>
        <v>7.166666666666667</v>
      </c>
      <c r="G55" s="3">
        <f t="shared" si="15"/>
        <v>4.166666666666667</v>
      </c>
    </row>
    <row r="56" spans="2:7" x14ac:dyDescent="0.25">
      <c r="B56" s="3" t="s">
        <v>14</v>
      </c>
      <c r="C56" s="3">
        <f>STDEVA(C49:C54)</f>
        <v>7.4944423853057129</v>
      </c>
      <c r="D56" s="3">
        <f t="shared" ref="D56:G56" si="16">STDEVA(D49:D54)</f>
        <v>8.1158281565510251</v>
      </c>
      <c r="E56" s="3">
        <f t="shared" si="16"/>
        <v>19.589963416675044</v>
      </c>
      <c r="F56" s="3">
        <f t="shared" si="16"/>
        <v>2.6394443859772201</v>
      </c>
      <c r="G56" s="3">
        <f t="shared" si="16"/>
        <v>1.6020819787597218</v>
      </c>
    </row>
    <row r="57" spans="2:7" x14ac:dyDescent="0.25">
      <c r="B57" s="3" t="s">
        <v>15</v>
      </c>
      <c r="C57" s="3">
        <f>C56/(SQRT(6))</f>
        <v>3.0595932917809732</v>
      </c>
      <c r="D57" s="3">
        <f t="shared" ref="D57:G57" si="17">D56/(SQRT(6))</f>
        <v>3.3132729706104409</v>
      </c>
      <c r="E57" s="3">
        <f t="shared" si="17"/>
        <v>7.9975690751072044</v>
      </c>
      <c r="F57" s="3">
        <f t="shared" si="17"/>
        <v>1.0775486583496408</v>
      </c>
      <c r="G57" s="3">
        <f t="shared" si="17"/>
        <v>0.6540472290116193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57"/>
  <sheetViews>
    <sheetView topLeftCell="A32" workbookViewId="0">
      <selection activeCell="B57" sqref="B57"/>
    </sheetView>
  </sheetViews>
  <sheetFormatPr defaultRowHeight="15" x14ac:dyDescent="0.25"/>
  <cols>
    <col min="2" max="2" width="15" customWidth="1"/>
  </cols>
  <sheetData>
    <row r="2" spans="2:8" x14ac:dyDescent="0.25">
      <c r="B2" s="3"/>
      <c r="C2" s="3"/>
      <c r="D2" s="4" t="s">
        <v>20</v>
      </c>
      <c r="E2" s="4"/>
      <c r="F2" s="4"/>
      <c r="G2" s="4"/>
    </row>
    <row r="3" spans="2:8" x14ac:dyDescent="0.25">
      <c r="B3" s="3"/>
      <c r="C3" s="3" t="s">
        <v>5</v>
      </c>
      <c r="D3" s="3" t="s">
        <v>0</v>
      </c>
      <c r="E3" s="3" t="s">
        <v>1</v>
      </c>
      <c r="F3" s="3" t="s">
        <v>6</v>
      </c>
      <c r="G3" s="3" t="s">
        <v>7</v>
      </c>
      <c r="H3" s="1"/>
    </row>
    <row r="4" spans="2:8" x14ac:dyDescent="0.25">
      <c r="B4" s="1" t="s">
        <v>2</v>
      </c>
      <c r="C4" s="1">
        <v>684.68</v>
      </c>
      <c r="D4" s="1">
        <v>462.22</v>
      </c>
      <c r="E4" s="1">
        <v>629.78</v>
      </c>
      <c r="F4" s="1">
        <v>1248</v>
      </c>
      <c r="G4" s="1">
        <v>150.22</v>
      </c>
      <c r="H4" s="1"/>
    </row>
    <row r="5" spans="2:8" x14ac:dyDescent="0.25">
      <c r="B5" s="1"/>
      <c r="C5" s="1">
        <v>632.66999999999996</v>
      </c>
      <c r="D5" s="1">
        <v>693.34</v>
      </c>
      <c r="E5" s="1">
        <v>1545.56</v>
      </c>
      <c r="F5" s="1">
        <v>866.67</v>
      </c>
      <c r="G5" s="1">
        <v>138.66999999999999</v>
      </c>
      <c r="H5" s="1"/>
    </row>
    <row r="6" spans="2:8" x14ac:dyDescent="0.25">
      <c r="B6" s="1"/>
      <c r="C6" s="1">
        <v>603.78</v>
      </c>
      <c r="D6" s="1">
        <v>491.11</v>
      </c>
      <c r="E6" s="1">
        <v>1042.8900000000001</v>
      </c>
      <c r="F6" s="1">
        <v>884</v>
      </c>
      <c r="G6" s="1">
        <v>109.78</v>
      </c>
      <c r="H6" s="1"/>
    </row>
    <row r="7" spans="2:8" x14ac:dyDescent="0.25">
      <c r="B7" s="1"/>
      <c r="C7" s="1">
        <v>681.78</v>
      </c>
      <c r="D7" s="1">
        <v>664.44</v>
      </c>
      <c r="E7" s="1">
        <v>1118</v>
      </c>
      <c r="F7" s="1">
        <v>918.67</v>
      </c>
      <c r="G7" s="1">
        <v>176.22</v>
      </c>
      <c r="H7" s="1"/>
    </row>
    <row r="8" spans="2:8" x14ac:dyDescent="0.25">
      <c r="B8" s="1"/>
      <c r="C8" s="1">
        <v>658.68</v>
      </c>
      <c r="D8" s="1">
        <v>505.56</v>
      </c>
      <c r="E8" s="1">
        <v>1112.22</v>
      </c>
      <c r="F8" s="1">
        <v>1733.33</v>
      </c>
      <c r="G8" s="1">
        <v>130</v>
      </c>
      <c r="H8" s="1"/>
    </row>
    <row r="9" spans="2:8" x14ac:dyDescent="0.25">
      <c r="B9" s="1"/>
      <c r="C9" s="1">
        <v>727.99</v>
      </c>
      <c r="D9" s="1">
        <v>664.44</v>
      </c>
      <c r="E9" s="1">
        <v>1068.8900000000001</v>
      </c>
      <c r="F9" s="1">
        <v>910</v>
      </c>
      <c r="G9" s="1">
        <v>173.33</v>
      </c>
      <c r="H9" s="1"/>
    </row>
    <row r="10" spans="2:8" x14ac:dyDescent="0.25">
      <c r="B10" s="3" t="s">
        <v>13</v>
      </c>
      <c r="C10" s="3">
        <f>(C4+C5+C6+C7+C8+C9)/6</f>
        <v>664.93</v>
      </c>
      <c r="D10" s="3">
        <f t="shared" ref="D10:G10" si="0">(D4+D5+D6+D7+D8+D9)/6</f>
        <v>580.18500000000006</v>
      </c>
      <c r="E10" s="3">
        <f t="shared" si="0"/>
        <v>1086.2233333333336</v>
      </c>
      <c r="F10" s="3">
        <f t="shared" si="0"/>
        <v>1093.4449999999999</v>
      </c>
      <c r="G10" s="3">
        <f t="shared" si="0"/>
        <v>146.37</v>
      </c>
      <c r="H10" s="1"/>
    </row>
    <row r="11" spans="2:8" x14ac:dyDescent="0.25">
      <c r="B11" s="3" t="s">
        <v>14</v>
      </c>
      <c r="C11" s="3">
        <f>STDEVA(C4:C9)</f>
        <v>43.519285839728589</v>
      </c>
      <c r="D11" s="3">
        <f t="shared" ref="D11:G11" si="1">STDEVA(D4:D9)</f>
        <v>104.32722707903268</v>
      </c>
      <c r="E11" s="3">
        <f t="shared" si="1"/>
        <v>290.92765263320388</v>
      </c>
      <c r="F11" s="3">
        <f t="shared" si="1"/>
        <v>344.33487727791959</v>
      </c>
      <c r="G11" s="3">
        <f t="shared" si="1"/>
        <v>25.685722103923755</v>
      </c>
      <c r="H11" s="1"/>
    </row>
    <row r="12" spans="2:8" x14ac:dyDescent="0.25">
      <c r="B12" s="3" t="s">
        <v>15</v>
      </c>
      <c r="C12" s="3">
        <f>C11/(SQRT(6))</f>
        <v>17.766674046277398</v>
      </c>
      <c r="D12" s="3">
        <f t="shared" ref="D12:G12" si="2">D11/(SQRT(6))</f>
        <v>42.591412103850331</v>
      </c>
      <c r="E12" s="3">
        <f t="shared" si="2"/>
        <v>118.77071683617007</v>
      </c>
      <c r="F12" s="3">
        <f t="shared" si="2"/>
        <v>140.57412499579476</v>
      </c>
      <c r="G12" s="3">
        <f t="shared" si="2"/>
        <v>10.486152138256733</v>
      </c>
      <c r="H12" s="1"/>
    </row>
    <row r="13" spans="2:8" x14ac:dyDescent="0.25">
      <c r="B13" s="1" t="s">
        <v>3</v>
      </c>
      <c r="C13" s="1">
        <v>595.14</v>
      </c>
      <c r="D13" s="1">
        <v>410.22</v>
      </c>
      <c r="E13" s="1">
        <v>239.78</v>
      </c>
      <c r="F13" s="1">
        <v>242.67</v>
      </c>
      <c r="G13" s="1">
        <v>147.33000000000001</v>
      </c>
      <c r="H13" s="1"/>
    </row>
    <row r="14" spans="2:8" x14ac:dyDescent="0.25">
      <c r="B14" s="1"/>
      <c r="C14" s="1">
        <v>716.44</v>
      </c>
      <c r="D14" s="1">
        <v>933.11</v>
      </c>
      <c r="E14" s="1">
        <v>1089.1099999999999</v>
      </c>
      <c r="F14" s="1">
        <v>69.33</v>
      </c>
      <c r="G14" s="1">
        <v>563.33000000000004</v>
      </c>
      <c r="H14" s="1"/>
    </row>
    <row r="15" spans="2:8" x14ac:dyDescent="0.25">
      <c r="B15" s="1"/>
      <c r="C15" s="1">
        <v>118.45</v>
      </c>
      <c r="D15" s="1">
        <v>702.01</v>
      </c>
      <c r="E15" s="1">
        <v>135.78</v>
      </c>
      <c r="F15" s="1">
        <v>130</v>
      </c>
      <c r="G15" s="1">
        <v>164.67</v>
      </c>
      <c r="H15" s="1"/>
    </row>
    <row r="16" spans="2:8" x14ac:dyDescent="0.25">
      <c r="B16" s="1"/>
      <c r="C16" s="1">
        <v>418.89</v>
      </c>
      <c r="D16" s="1">
        <v>598</v>
      </c>
      <c r="E16" s="1">
        <v>418.89</v>
      </c>
      <c r="F16" s="1">
        <v>286</v>
      </c>
      <c r="G16" s="1">
        <v>225.33</v>
      </c>
      <c r="H16" s="1"/>
    </row>
    <row r="17" spans="2:8" x14ac:dyDescent="0.25">
      <c r="B17" s="1"/>
      <c r="C17" s="1">
        <v>520</v>
      </c>
      <c r="D17" s="1">
        <v>730.89</v>
      </c>
      <c r="E17" s="1">
        <v>577.79</v>
      </c>
      <c r="F17" s="1">
        <v>156</v>
      </c>
      <c r="G17" s="1">
        <v>343.78</v>
      </c>
      <c r="H17" s="1"/>
    </row>
    <row r="18" spans="2:8" x14ac:dyDescent="0.25">
      <c r="B18" s="1"/>
      <c r="C18" s="1">
        <v>447.79</v>
      </c>
      <c r="D18" s="1">
        <v>676</v>
      </c>
      <c r="E18" s="1">
        <v>491.11</v>
      </c>
      <c r="F18" s="1">
        <v>69.33</v>
      </c>
      <c r="G18" s="1">
        <v>286</v>
      </c>
      <c r="H18" s="1"/>
    </row>
    <row r="19" spans="2:8" x14ac:dyDescent="0.25">
      <c r="B19" s="3" t="s">
        <v>13</v>
      </c>
      <c r="C19" s="3">
        <f>(C13+C14+C15+C16+C17+C18)/6</f>
        <v>469.45166666666665</v>
      </c>
      <c r="D19" s="3">
        <f t="shared" ref="D19:G19" si="3">(D13+D14+D15+D16+D17+D18)/6</f>
        <v>675.0383333333333</v>
      </c>
      <c r="E19" s="3">
        <f t="shared" si="3"/>
        <v>492.07666666666665</v>
      </c>
      <c r="F19" s="3">
        <f t="shared" si="3"/>
        <v>158.88833333333335</v>
      </c>
      <c r="G19" s="3">
        <f t="shared" si="3"/>
        <v>288.40666666666669</v>
      </c>
      <c r="H19" s="1"/>
    </row>
    <row r="20" spans="2:8" x14ac:dyDescent="0.25">
      <c r="B20" s="3" t="s">
        <v>14</v>
      </c>
      <c r="C20" s="3">
        <f>STDEVPA(C13:C18)</f>
        <v>185.10528890487026</v>
      </c>
      <c r="D20" s="3">
        <f t="shared" ref="D20:G20" si="4">STDEVPA(D13:D18)</f>
        <v>156.26496935405029</v>
      </c>
      <c r="E20" s="3">
        <f t="shared" si="4"/>
        <v>305.43786109270872</v>
      </c>
      <c r="F20" s="3">
        <f t="shared" si="4"/>
        <v>81.711904358476929</v>
      </c>
      <c r="G20" s="3">
        <f t="shared" si="4"/>
        <v>140.1468823136006</v>
      </c>
      <c r="H20" s="1"/>
    </row>
    <row r="21" spans="2:8" x14ac:dyDescent="0.25">
      <c r="B21" s="3" t="s">
        <v>15</v>
      </c>
      <c r="C21" s="3">
        <f>C20/(SQRT(6))</f>
        <v>75.56891775123276</v>
      </c>
      <c r="D21" s="3">
        <f t="shared" ref="D21:G21" si="5">D20/(SQRT(6))</f>
        <v>63.794906598178983</v>
      </c>
      <c r="E21" s="3">
        <f t="shared" si="5"/>
        <v>124.69448463403721</v>
      </c>
      <c r="F21" s="3">
        <f t="shared" si="5"/>
        <v>33.358745264894885</v>
      </c>
      <c r="G21" s="3">
        <f t="shared" si="5"/>
        <v>57.214725118367646</v>
      </c>
      <c r="H21" s="1"/>
    </row>
    <row r="22" spans="2:8" x14ac:dyDescent="0.25">
      <c r="B22" s="1" t="s">
        <v>16</v>
      </c>
      <c r="C22" s="1">
        <v>1684.22</v>
      </c>
      <c r="D22" s="1">
        <v>1805.58</v>
      </c>
      <c r="E22" s="1">
        <v>774.22</v>
      </c>
      <c r="F22" s="1">
        <v>138.66999999999999</v>
      </c>
      <c r="G22" s="1">
        <v>138.66999999999999</v>
      </c>
      <c r="H22" s="1"/>
    </row>
    <row r="23" spans="2:8" x14ac:dyDescent="0.25">
      <c r="B23" s="1"/>
      <c r="C23" s="1">
        <v>1198.8900000000001</v>
      </c>
      <c r="D23" s="1">
        <v>982.23</v>
      </c>
      <c r="E23" s="1">
        <v>595.11</v>
      </c>
      <c r="F23" s="1">
        <v>260</v>
      </c>
      <c r="G23" s="1">
        <v>158.88999999999999</v>
      </c>
      <c r="H23" s="1"/>
    </row>
    <row r="24" spans="2:8" x14ac:dyDescent="0.25">
      <c r="B24" s="1"/>
      <c r="C24" s="1">
        <v>468</v>
      </c>
      <c r="D24" s="1">
        <v>1305.78</v>
      </c>
      <c r="E24" s="1">
        <v>1791.11</v>
      </c>
      <c r="F24" s="1">
        <v>554.66999999999996</v>
      </c>
      <c r="G24" s="1">
        <v>179.11</v>
      </c>
      <c r="H24" s="1"/>
    </row>
    <row r="25" spans="2:8" x14ac:dyDescent="0.25">
      <c r="B25" s="1"/>
      <c r="C25" s="1">
        <v>1025.56</v>
      </c>
      <c r="D25" s="1">
        <v>1282.6500000000001</v>
      </c>
      <c r="E25" s="1">
        <v>959.11</v>
      </c>
      <c r="F25" s="1">
        <v>234</v>
      </c>
      <c r="G25" s="1">
        <v>144.44</v>
      </c>
      <c r="H25" s="1"/>
    </row>
    <row r="26" spans="2:8" x14ac:dyDescent="0.25">
      <c r="B26" s="1"/>
      <c r="C26" s="1">
        <v>1213.33</v>
      </c>
      <c r="D26" s="1">
        <v>1447.33</v>
      </c>
      <c r="E26" s="1">
        <v>1118</v>
      </c>
      <c r="F26" s="1">
        <v>390</v>
      </c>
      <c r="G26" s="1">
        <v>176.22</v>
      </c>
      <c r="H26" s="1"/>
    </row>
    <row r="27" spans="2:8" x14ac:dyDescent="0.25">
      <c r="B27" s="1"/>
      <c r="C27" s="1">
        <v>1129.56</v>
      </c>
      <c r="D27" s="1">
        <v>1363.57</v>
      </c>
      <c r="E27" s="1">
        <v>1048.67</v>
      </c>
      <c r="F27" s="1">
        <v>312</v>
      </c>
      <c r="G27" s="1">
        <v>158.88999999999999</v>
      </c>
      <c r="H27" s="1"/>
    </row>
    <row r="28" spans="2:8" x14ac:dyDescent="0.25">
      <c r="B28" s="3" t="s">
        <v>13</v>
      </c>
      <c r="C28" s="3">
        <f>(C22+C23+C24+C25+C26+C27)/6</f>
        <v>1119.9266666666665</v>
      </c>
      <c r="D28" s="3">
        <f t="shared" ref="D28:G28" si="6">(D22+D23+D24+D25+D26+D27)/6</f>
        <v>1364.5233333333333</v>
      </c>
      <c r="E28" s="3">
        <f t="shared" si="6"/>
        <v>1047.7033333333331</v>
      </c>
      <c r="F28" s="3">
        <f t="shared" si="6"/>
        <v>314.89</v>
      </c>
      <c r="G28" s="3">
        <f t="shared" si="6"/>
        <v>159.36999999999998</v>
      </c>
      <c r="H28" s="1"/>
    </row>
    <row r="29" spans="2:8" x14ac:dyDescent="0.25">
      <c r="B29" s="3" t="s">
        <v>14</v>
      </c>
      <c r="C29" s="3">
        <f>STDEVA(C22:C27)</f>
        <v>391.76334803892377</v>
      </c>
      <c r="D29" s="3">
        <f t="shared" ref="D29:G29" si="7">STDEVA(D22:D27)</f>
        <v>267.46627852248344</v>
      </c>
      <c r="E29" s="3">
        <f t="shared" si="7"/>
        <v>411.1152309349132</v>
      </c>
      <c r="F29" s="3">
        <f t="shared" si="7"/>
        <v>144.05131391278599</v>
      </c>
      <c r="G29" s="3">
        <f t="shared" si="7"/>
        <v>16.281558893422957</v>
      </c>
      <c r="H29" s="1"/>
    </row>
    <row r="30" spans="2:8" x14ac:dyDescent="0.25">
      <c r="B30" s="3" t="s">
        <v>15</v>
      </c>
      <c r="C30" s="3">
        <f>C29/(SQRT(6))</f>
        <v>159.93671710329002</v>
      </c>
      <c r="D30" s="3">
        <f t="shared" ref="D30:G30" si="8">D29/(SQRT(6))</f>
        <v>109.19265096353531</v>
      </c>
      <c r="E30" s="3">
        <f t="shared" si="8"/>
        <v>167.83709021283457</v>
      </c>
      <c r="F30" s="3">
        <f t="shared" si="8"/>
        <v>58.808702643968168</v>
      </c>
      <c r="G30" s="3">
        <f t="shared" si="8"/>
        <v>6.6469185843266283</v>
      </c>
      <c r="H30" s="1"/>
    </row>
    <row r="31" spans="2:8" x14ac:dyDescent="0.25">
      <c r="B31" s="1" t="s">
        <v>18</v>
      </c>
      <c r="C31" s="1">
        <v>1536.89</v>
      </c>
      <c r="D31" s="1">
        <v>748.22</v>
      </c>
      <c r="E31" s="1">
        <v>505.56</v>
      </c>
      <c r="F31" s="1">
        <v>736.67</v>
      </c>
      <c r="G31" s="1">
        <v>1222</v>
      </c>
      <c r="H31" s="1"/>
    </row>
    <row r="32" spans="2:8" x14ac:dyDescent="0.25">
      <c r="B32" s="1"/>
      <c r="C32" s="1">
        <v>1129.56</v>
      </c>
      <c r="D32" s="1">
        <v>748.22</v>
      </c>
      <c r="E32" s="1">
        <v>540.22</v>
      </c>
      <c r="F32" s="1">
        <v>156</v>
      </c>
      <c r="G32" s="1">
        <v>245.78</v>
      </c>
      <c r="H32" s="1"/>
    </row>
    <row r="33" spans="2:8" x14ac:dyDescent="0.25">
      <c r="B33" s="1"/>
      <c r="C33" s="1">
        <v>476.67</v>
      </c>
      <c r="D33" s="1">
        <v>1453.11</v>
      </c>
      <c r="E33" s="1">
        <v>2614.44</v>
      </c>
      <c r="F33" s="1">
        <v>182</v>
      </c>
      <c r="G33" s="1">
        <v>312</v>
      </c>
      <c r="H33" s="1"/>
    </row>
    <row r="34" spans="2:8" x14ac:dyDescent="0.25">
      <c r="B34" s="1"/>
      <c r="C34" s="1">
        <v>985.11</v>
      </c>
      <c r="D34" s="1">
        <v>930.22</v>
      </c>
      <c r="E34" s="1">
        <v>1190.22</v>
      </c>
      <c r="F34" s="1">
        <v>268.67</v>
      </c>
      <c r="G34" s="1">
        <v>563</v>
      </c>
      <c r="H34" s="1"/>
    </row>
    <row r="35" spans="2:8" x14ac:dyDescent="0.25">
      <c r="B35" s="1"/>
      <c r="C35" s="1">
        <v>1092</v>
      </c>
      <c r="D35" s="1">
        <v>1068.8900000000001</v>
      </c>
      <c r="E35" s="1">
        <v>1080.44</v>
      </c>
      <c r="F35" s="1">
        <v>433.33</v>
      </c>
      <c r="G35" s="1">
        <v>624</v>
      </c>
      <c r="H35" s="1"/>
    </row>
    <row r="36" spans="2:8" x14ac:dyDescent="0.25">
      <c r="B36" s="1"/>
      <c r="C36" s="1">
        <v>1048.67</v>
      </c>
      <c r="D36" s="1">
        <v>1022.68</v>
      </c>
      <c r="E36" s="1">
        <v>1380.89</v>
      </c>
      <c r="F36" s="1">
        <v>346.67</v>
      </c>
      <c r="G36" s="1">
        <v>603.78</v>
      </c>
      <c r="H36" s="1"/>
    </row>
    <row r="37" spans="2:8" x14ac:dyDescent="0.25">
      <c r="B37" s="3" t="s">
        <v>13</v>
      </c>
      <c r="C37" s="3">
        <f>(C31+C32+C33+C34+C35+C36)/6</f>
        <v>1044.8166666666666</v>
      </c>
      <c r="D37" s="3">
        <f t="shared" ref="D37:G37" si="9">(D31+D32+D33+D34+D35+D36)/6</f>
        <v>995.22333333333347</v>
      </c>
      <c r="E37" s="3">
        <f t="shared" si="9"/>
        <v>1218.6283333333336</v>
      </c>
      <c r="F37" s="3">
        <f t="shared" si="9"/>
        <v>353.89000000000004</v>
      </c>
      <c r="G37" s="3">
        <f t="shared" si="9"/>
        <v>595.09333333333325</v>
      </c>
      <c r="H37" s="1"/>
    </row>
    <row r="38" spans="2:8" x14ac:dyDescent="0.25">
      <c r="B38" s="3" t="s">
        <v>14</v>
      </c>
      <c r="C38" s="3">
        <f>STDEVA(C31:C36)</f>
        <v>339.97477375044616</v>
      </c>
      <c r="D38" s="3">
        <f t="shared" ref="D38:G38" si="10">STDEVA(D31:D36)</f>
        <v>261.56741866422544</v>
      </c>
      <c r="E38" s="3">
        <f t="shared" si="10"/>
        <v>769.83458234653608</v>
      </c>
      <c r="F38" s="3">
        <f t="shared" si="10"/>
        <v>213.94038562178943</v>
      </c>
      <c r="G38" s="3">
        <f t="shared" si="10"/>
        <v>345.57622734596021</v>
      </c>
      <c r="H38" s="1"/>
    </row>
    <row r="39" spans="2:8" x14ac:dyDescent="0.25">
      <c r="B39" s="3" t="s">
        <v>15</v>
      </c>
      <c r="C39" s="3">
        <f>C38/(SQRT(6))</f>
        <v>138.79412018445828</v>
      </c>
      <c r="D39" s="3">
        <f t="shared" ref="D39:G39" si="11">D38/(SQRT(6))</f>
        <v>106.78445151071558</v>
      </c>
      <c r="E39" s="3">
        <f t="shared" si="11"/>
        <v>314.28365218293538</v>
      </c>
      <c r="F39" s="3">
        <f t="shared" si="11"/>
        <v>87.340796691275159</v>
      </c>
      <c r="G39" s="3">
        <f t="shared" si="11"/>
        <v>141.08090403893954</v>
      </c>
      <c r="H39" s="1"/>
    </row>
    <row r="40" spans="2:8" x14ac:dyDescent="0.25">
      <c r="B40" s="1" t="s">
        <v>19</v>
      </c>
      <c r="C40" s="1">
        <v>2311.11</v>
      </c>
      <c r="D40" s="1">
        <v>193.56</v>
      </c>
      <c r="E40" s="1">
        <v>193.56</v>
      </c>
      <c r="F40" s="1">
        <v>303.33</v>
      </c>
      <c r="G40" s="1">
        <v>693.33</v>
      </c>
      <c r="H40" s="1"/>
    </row>
    <row r="41" spans="2:8" x14ac:dyDescent="0.25">
      <c r="B41" s="1"/>
      <c r="C41" s="1">
        <v>1042.8900000000001</v>
      </c>
      <c r="D41" s="1">
        <v>745.33</v>
      </c>
      <c r="E41" s="1">
        <v>745.33</v>
      </c>
      <c r="F41" s="1">
        <v>121.33</v>
      </c>
      <c r="G41" s="1">
        <v>410.22</v>
      </c>
      <c r="H41" s="1"/>
    </row>
    <row r="42" spans="2:8" x14ac:dyDescent="0.25">
      <c r="B42" s="1"/>
      <c r="C42" s="1">
        <v>1100.67</v>
      </c>
      <c r="D42" s="1">
        <v>904.22</v>
      </c>
      <c r="E42" s="1">
        <v>904.22</v>
      </c>
      <c r="F42" s="1">
        <v>130</v>
      </c>
      <c r="G42" s="1">
        <v>355.33</v>
      </c>
      <c r="H42" s="1"/>
    </row>
    <row r="43" spans="2:8" x14ac:dyDescent="0.25">
      <c r="B43" s="1"/>
      <c r="C43" s="1">
        <v>1389.44</v>
      </c>
      <c r="D43" s="1">
        <v>551.78</v>
      </c>
      <c r="E43" s="1">
        <v>551.78</v>
      </c>
      <c r="F43" s="1">
        <v>182</v>
      </c>
      <c r="G43" s="1">
        <v>447.78</v>
      </c>
      <c r="H43" s="1"/>
    </row>
    <row r="44" spans="2:8" x14ac:dyDescent="0.25">
      <c r="B44" s="1"/>
      <c r="C44" s="1">
        <v>1262.8900000000001</v>
      </c>
      <c r="D44" s="1">
        <v>647.11</v>
      </c>
      <c r="E44" s="1">
        <v>647.11</v>
      </c>
      <c r="F44" s="1">
        <v>86.67</v>
      </c>
      <c r="G44" s="1">
        <v>531.55999999999995</v>
      </c>
      <c r="H44" s="1"/>
    </row>
    <row r="45" spans="2:8" x14ac:dyDescent="0.25">
      <c r="B45" s="1"/>
      <c r="C45" s="1">
        <v>1476.22</v>
      </c>
      <c r="D45" s="1">
        <v>626.89</v>
      </c>
      <c r="E45" s="1">
        <v>626.89</v>
      </c>
      <c r="F45" s="1">
        <v>303.33</v>
      </c>
      <c r="G45" s="1">
        <v>473.78</v>
      </c>
      <c r="H45" s="1"/>
    </row>
    <row r="46" spans="2:8" x14ac:dyDescent="0.25">
      <c r="B46" s="3" t="s">
        <v>13</v>
      </c>
      <c r="C46" s="3">
        <f>(C40+C41+C42+C43+C44+C45)/6</f>
        <v>1430.5366666666669</v>
      </c>
      <c r="D46" s="3">
        <f t="shared" ref="D46:G46" si="12">(D40+D41+D42+D43+D44+D45)/6</f>
        <v>611.48166666666668</v>
      </c>
      <c r="E46" s="3">
        <f t="shared" si="12"/>
        <v>611.48166666666668</v>
      </c>
      <c r="F46" s="3">
        <f t="shared" si="12"/>
        <v>187.77666666666664</v>
      </c>
      <c r="G46" s="3">
        <f t="shared" si="12"/>
        <v>485.33333333333331</v>
      </c>
      <c r="H46" s="1"/>
    </row>
    <row r="47" spans="2:8" x14ac:dyDescent="0.25">
      <c r="B47" s="3" t="s">
        <v>14</v>
      </c>
      <c r="C47" s="3">
        <f>STDEVA(C40:C45)</f>
        <v>461.81655646659749</v>
      </c>
      <c r="D47" s="3">
        <f t="shared" ref="D47:G47" si="13">STDEVA(D40:D45)</f>
        <v>238.0507137075345</v>
      </c>
      <c r="E47" s="3">
        <f t="shared" si="13"/>
        <v>238.0507137075345</v>
      </c>
      <c r="F47" s="3">
        <f t="shared" si="13"/>
        <v>94.566776759423718</v>
      </c>
      <c r="G47" s="3">
        <f t="shared" si="13"/>
        <v>117.8864962015016</v>
      </c>
      <c r="H47" s="1"/>
    </row>
    <row r="48" spans="2:8" x14ac:dyDescent="0.25">
      <c r="B48" s="3" t="s">
        <v>15</v>
      </c>
      <c r="C48" s="3">
        <f>C47/(SQRT(6))</f>
        <v>188.53581968539652</v>
      </c>
      <c r="D48" s="3">
        <f t="shared" ref="D48:G48" si="14">D47/(SQRT(6))</f>
        <v>97.183796914803452</v>
      </c>
      <c r="E48" s="3">
        <f t="shared" si="14"/>
        <v>97.183796914803452</v>
      </c>
      <c r="F48" s="3">
        <f t="shared" si="14"/>
        <v>38.606724946712511</v>
      </c>
      <c r="G48" s="3">
        <f t="shared" si="14"/>
        <v>48.126960543037711</v>
      </c>
      <c r="H48" s="1"/>
    </row>
    <row r="49" spans="2:8" x14ac:dyDescent="0.25">
      <c r="B49" s="1" t="s">
        <v>4</v>
      </c>
      <c r="C49" s="1">
        <v>1097.78</v>
      </c>
      <c r="D49" s="1">
        <v>1828.68</v>
      </c>
      <c r="E49" s="1">
        <v>858.67</v>
      </c>
      <c r="F49" s="1">
        <v>86.67</v>
      </c>
      <c r="G49" s="1">
        <v>150.22</v>
      </c>
      <c r="H49" s="1"/>
    </row>
    <row r="50" spans="2:8" x14ac:dyDescent="0.25">
      <c r="B50" s="1"/>
      <c r="C50" s="1">
        <v>904.22</v>
      </c>
      <c r="D50" s="1">
        <v>2143.56</v>
      </c>
      <c r="E50" s="1">
        <v>1510.89</v>
      </c>
      <c r="F50" s="1">
        <v>138.66999999999999</v>
      </c>
      <c r="G50" s="1">
        <v>260</v>
      </c>
      <c r="H50" s="1"/>
    </row>
    <row r="51" spans="2:8" x14ac:dyDescent="0.25">
      <c r="B51" s="1"/>
      <c r="C51" s="1">
        <v>447.78</v>
      </c>
      <c r="D51" s="1">
        <v>1603.33</v>
      </c>
      <c r="E51" s="1">
        <v>355.33</v>
      </c>
      <c r="F51" s="1">
        <v>173.33</v>
      </c>
      <c r="G51" s="1">
        <v>156</v>
      </c>
      <c r="H51" s="1"/>
    </row>
    <row r="52" spans="2:8" x14ac:dyDescent="0.25">
      <c r="B52" s="1"/>
      <c r="C52" s="1">
        <v>727.99</v>
      </c>
      <c r="D52" s="1">
        <v>1817.12</v>
      </c>
      <c r="E52" s="1">
        <v>780</v>
      </c>
      <c r="F52" s="1">
        <v>86.67</v>
      </c>
      <c r="G52" s="1">
        <v>170.44</v>
      </c>
      <c r="H52" s="1"/>
    </row>
    <row r="53" spans="2:8" x14ac:dyDescent="0.25">
      <c r="B53" s="1"/>
      <c r="C53" s="1">
        <v>956.22</v>
      </c>
      <c r="D53" s="1">
        <v>1805.56</v>
      </c>
      <c r="E53" s="1">
        <v>898.44</v>
      </c>
      <c r="F53" s="1">
        <v>182</v>
      </c>
      <c r="G53" s="1">
        <v>210.89</v>
      </c>
      <c r="H53" s="1"/>
    </row>
    <row r="54" spans="2:8" x14ac:dyDescent="0.25">
      <c r="B54" s="1"/>
      <c r="C54" s="1">
        <v>826.22</v>
      </c>
      <c r="D54" s="1">
        <v>1874.89</v>
      </c>
      <c r="E54" s="1">
        <v>915.78</v>
      </c>
      <c r="F54" s="1">
        <v>112.67</v>
      </c>
      <c r="G54" s="1">
        <v>179.11</v>
      </c>
    </row>
    <row r="55" spans="2:8" x14ac:dyDescent="0.25">
      <c r="B55" s="3" t="s">
        <v>13</v>
      </c>
      <c r="C55" s="3">
        <f>(C49+C50+C51+C52+C53+C54)/6</f>
        <v>826.70166666666671</v>
      </c>
      <c r="D55" s="3">
        <f t="shared" ref="D55:G55" si="15">(D49+D50+D51+D52+D53+D54)/6</f>
        <v>1845.5233333333333</v>
      </c>
      <c r="E55" s="3">
        <f t="shared" si="15"/>
        <v>886.51833333333332</v>
      </c>
      <c r="F55" s="3">
        <f t="shared" si="15"/>
        <v>130.00166666666664</v>
      </c>
      <c r="G55" s="3">
        <f t="shared" si="15"/>
        <v>187.77666666666667</v>
      </c>
    </row>
    <row r="56" spans="2:8" x14ac:dyDescent="0.25">
      <c r="B56" s="3" t="s">
        <v>14</v>
      </c>
      <c r="C56" s="3">
        <f>STDEVA(C49:C54)</f>
        <v>223.42489032483988</v>
      </c>
      <c r="D56" s="3">
        <f t="shared" ref="D56:G56" si="16">STDEVA(D49:D54)</f>
        <v>173.80067993729676</v>
      </c>
      <c r="E56" s="3">
        <f t="shared" si="16"/>
        <v>370.16782136845313</v>
      </c>
      <c r="F56" s="3">
        <f t="shared" si="16"/>
        <v>41.7419800281045</v>
      </c>
      <c r="G56" s="3">
        <f t="shared" si="16"/>
        <v>41.343359644163677</v>
      </c>
    </row>
    <row r="57" spans="2:8" x14ac:dyDescent="0.25">
      <c r="B57" s="3" t="s">
        <v>15</v>
      </c>
      <c r="C57" s="3">
        <f>C56/(SQRT(6))</f>
        <v>91.212829522191981</v>
      </c>
      <c r="D57" s="3">
        <f t="shared" ref="D57:G57" si="17">D56/(SQRT(6))</f>
        <v>70.953830465858431</v>
      </c>
      <c r="E57" s="3">
        <f t="shared" si="17"/>
        <v>151.12038025840363</v>
      </c>
      <c r="F57" s="3">
        <f t="shared" si="17"/>
        <v>17.041091987050375</v>
      </c>
      <c r="G57" s="3">
        <f t="shared" si="17"/>
        <v>16.87835589676248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59"/>
  <sheetViews>
    <sheetView workbookViewId="0">
      <selection activeCell="S17" sqref="S17:S18"/>
    </sheetView>
  </sheetViews>
  <sheetFormatPr defaultRowHeight="15" x14ac:dyDescent="0.25"/>
  <cols>
    <col min="2" max="2" width="11.28515625" customWidth="1"/>
    <col min="3" max="3" width="10.85546875" customWidth="1"/>
    <col min="6" max="6" width="10.7109375" customWidth="1"/>
  </cols>
  <sheetData>
    <row r="1" spans="2:8" s="1" customFormat="1" x14ac:dyDescent="0.25"/>
    <row r="2" spans="2:8" x14ac:dyDescent="0.25">
      <c r="B2" s="3"/>
      <c r="C2" s="4" t="s">
        <v>20</v>
      </c>
      <c r="D2" s="4"/>
      <c r="E2" s="4"/>
      <c r="F2" s="4"/>
      <c r="G2" s="4"/>
    </row>
    <row r="3" spans="2:8" x14ac:dyDescent="0.25">
      <c r="B3" s="3"/>
      <c r="C3" s="3" t="s">
        <v>5</v>
      </c>
      <c r="D3" s="3" t="s">
        <v>0</v>
      </c>
      <c r="E3" s="3" t="s">
        <v>1</v>
      </c>
      <c r="F3" s="3" t="s">
        <v>6</v>
      </c>
      <c r="G3" s="3" t="s">
        <v>7</v>
      </c>
      <c r="H3" s="1"/>
    </row>
    <row r="4" spans="2:8" x14ac:dyDescent="0.25">
      <c r="B4" s="1" t="s">
        <v>2</v>
      </c>
      <c r="C4" s="1">
        <v>42.79</v>
      </c>
      <c r="D4" s="1">
        <v>35.56</v>
      </c>
      <c r="E4" s="1">
        <v>28.63</v>
      </c>
      <c r="F4" s="1">
        <v>83.27</v>
      </c>
      <c r="G4" s="1">
        <v>30.04</v>
      </c>
      <c r="H4" s="1"/>
    </row>
    <row r="5" spans="2:8" x14ac:dyDescent="0.25">
      <c r="B5" s="1"/>
      <c r="C5" s="1">
        <v>45.19</v>
      </c>
      <c r="D5" s="1">
        <v>53.33</v>
      </c>
      <c r="E5" s="1">
        <v>40.67</v>
      </c>
      <c r="F5" s="1">
        <v>72.22</v>
      </c>
      <c r="G5" s="1">
        <v>34.67</v>
      </c>
      <c r="H5" s="1"/>
    </row>
    <row r="6" spans="2:8" x14ac:dyDescent="0.25">
      <c r="B6" s="1"/>
      <c r="C6" s="1">
        <v>35.520000000000003</v>
      </c>
      <c r="D6" s="1">
        <v>40.93</v>
      </c>
      <c r="E6" s="1">
        <v>45.34</v>
      </c>
      <c r="F6" s="1">
        <v>73.67</v>
      </c>
      <c r="G6" s="1">
        <v>21.96</v>
      </c>
      <c r="H6" s="1"/>
    </row>
    <row r="7" spans="2:8" x14ac:dyDescent="0.25">
      <c r="B7" s="1"/>
      <c r="C7" s="1">
        <v>61.98</v>
      </c>
      <c r="D7" s="1">
        <v>47.46</v>
      </c>
      <c r="E7" s="1">
        <v>27.95</v>
      </c>
      <c r="F7" s="1">
        <v>43.75</v>
      </c>
      <c r="G7" s="1">
        <v>35.24</v>
      </c>
      <c r="H7" s="1"/>
    </row>
    <row r="8" spans="2:8" x14ac:dyDescent="0.25">
      <c r="B8" s="1"/>
      <c r="C8" s="1">
        <v>34.67</v>
      </c>
      <c r="D8" s="1">
        <v>56.17</v>
      </c>
      <c r="E8" s="1">
        <v>35.880000000000003</v>
      </c>
      <c r="F8" s="1">
        <v>96.3</v>
      </c>
      <c r="G8" s="1">
        <v>26</v>
      </c>
      <c r="H8" s="1"/>
    </row>
    <row r="9" spans="2:8" x14ac:dyDescent="0.25">
      <c r="B9" s="1"/>
      <c r="C9" s="1">
        <v>80.89</v>
      </c>
      <c r="D9" s="1">
        <v>44.3</v>
      </c>
      <c r="E9" s="1">
        <v>38.17</v>
      </c>
      <c r="F9" s="1">
        <v>56.88</v>
      </c>
      <c r="G9" s="1">
        <v>43.33</v>
      </c>
      <c r="H9" s="1"/>
    </row>
    <row r="10" spans="2:8" x14ac:dyDescent="0.25">
      <c r="B10" s="3" t="s">
        <v>13</v>
      </c>
      <c r="C10" s="3">
        <v>50.173333333333325</v>
      </c>
      <c r="D10" s="3">
        <v>46.291666666666664</v>
      </c>
      <c r="E10" s="3">
        <v>36.106666666666662</v>
      </c>
      <c r="F10" s="3">
        <v>71.05</v>
      </c>
      <c r="G10" s="3">
        <v>31.873333333333335</v>
      </c>
      <c r="H10" s="1"/>
    </row>
    <row r="11" spans="2:8" x14ac:dyDescent="0.25">
      <c r="B11" s="3" t="s">
        <v>14</v>
      </c>
      <c r="C11" s="3">
        <v>17.985170187314527</v>
      </c>
      <c r="D11" s="3">
        <v>7.6989282803950507</v>
      </c>
      <c r="E11" s="3">
        <v>6.8237663109654587</v>
      </c>
      <c r="F11" s="3">
        <v>18.661166898133629</v>
      </c>
      <c r="G11" s="3">
        <v>7.5702355753745705</v>
      </c>
      <c r="H11" s="1"/>
    </row>
    <row r="12" spans="2:8" x14ac:dyDescent="0.25">
      <c r="B12" s="3" t="s">
        <v>15</v>
      </c>
      <c r="C12" s="3">
        <v>7.3424149826727909</v>
      </c>
      <c r="D12" s="3">
        <v>3.1430743088751685</v>
      </c>
      <c r="E12" s="3">
        <v>2.7857909309765501</v>
      </c>
      <c r="F12" s="3">
        <v>7.6183894842238846</v>
      </c>
      <c r="G12" s="3">
        <v>3.090535732055387</v>
      </c>
      <c r="H12" s="1"/>
    </row>
    <row r="13" spans="2:8" x14ac:dyDescent="0.25">
      <c r="B13" s="1" t="s">
        <v>3</v>
      </c>
      <c r="C13" s="1">
        <v>19.2</v>
      </c>
      <c r="D13" s="1">
        <v>41.02</v>
      </c>
      <c r="E13" s="1">
        <v>39.96</v>
      </c>
      <c r="F13" s="1">
        <v>15.17</v>
      </c>
      <c r="G13" s="1">
        <v>36.83</v>
      </c>
      <c r="H13" s="1"/>
    </row>
    <row r="14" spans="2:8" x14ac:dyDescent="0.25">
      <c r="B14" s="1"/>
      <c r="C14" s="1">
        <v>23.11</v>
      </c>
      <c r="D14" s="1">
        <v>24.56</v>
      </c>
      <c r="E14" s="1">
        <v>19.8</v>
      </c>
      <c r="F14" s="1">
        <v>17.329999999999998</v>
      </c>
      <c r="G14" s="1">
        <v>33.14</v>
      </c>
      <c r="H14" s="1"/>
    </row>
    <row r="15" spans="2:8" x14ac:dyDescent="0.25">
      <c r="B15" s="1"/>
      <c r="C15" s="1">
        <v>3.7</v>
      </c>
      <c r="D15" s="1">
        <v>20.059999999999999</v>
      </c>
      <c r="E15" s="1">
        <v>45.26</v>
      </c>
      <c r="F15" s="1">
        <v>14.44</v>
      </c>
      <c r="G15" s="1">
        <v>32.93</v>
      </c>
      <c r="H15" s="1"/>
    </row>
    <row r="16" spans="2:8" x14ac:dyDescent="0.25">
      <c r="B16" s="1"/>
      <c r="C16" s="1">
        <v>13.96</v>
      </c>
      <c r="D16" s="1">
        <v>29.9</v>
      </c>
      <c r="E16" s="1">
        <v>29.92</v>
      </c>
      <c r="F16" s="1">
        <v>57.2</v>
      </c>
      <c r="G16" s="1">
        <v>56.33</v>
      </c>
      <c r="H16" s="1"/>
    </row>
    <row r="17" spans="2:8" x14ac:dyDescent="0.25">
      <c r="B17" s="1"/>
      <c r="C17" s="1">
        <v>16.25</v>
      </c>
      <c r="D17" s="1">
        <v>29.24</v>
      </c>
      <c r="E17" s="1">
        <v>25.12</v>
      </c>
      <c r="F17" s="1">
        <v>11.14</v>
      </c>
      <c r="G17" s="1">
        <v>28.65</v>
      </c>
      <c r="H17" s="1"/>
    </row>
    <row r="18" spans="2:8" x14ac:dyDescent="0.25">
      <c r="B18" s="1"/>
      <c r="C18" s="1">
        <v>14.44</v>
      </c>
      <c r="D18" s="1">
        <v>25.04</v>
      </c>
      <c r="E18" s="1">
        <v>24.56</v>
      </c>
      <c r="F18" s="1">
        <v>7.7</v>
      </c>
      <c r="G18" s="1">
        <v>35.75</v>
      </c>
      <c r="H18" s="1"/>
    </row>
    <row r="19" spans="2:8" x14ac:dyDescent="0.25">
      <c r="B19" s="3" t="s">
        <v>13</v>
      </c>
      <c r="C19" s="3">
        <v>15.11</v>
      </c>
      <c r="D19" s="3">
        <v>28.303333333333331</v>
      </c>
      <c r="E19" s="3">
        <v>30.77</v>
      </c>
      <c r="F19" s="3">
        <v>20.496666666666666</v>
      </c>
      <c r="G19" s="3">
        <v>37.271666666666668</v>
      </c>
      <c r="H19" s="1"/>
    </row>
    <row r="20" spans="2:8" x14ac:dyDescent="0.25">
      <c r="B20" s="3" t="s">
        <v>14</v>
      </c>
      <c r="C20" s="3">
        <v>5.9719790131357051</v>
      </c>
      <c r="D20" s="3">
        <v>6.5543208818474934</v>
      </c>
      <c r="E20" s="3">
        <v>8.9996870315954158</v>
      </c>
      <c r="F20" s="3">
        <v>16.70090283654017</v>
      </c>
      <c r="G20" s="3">
        <v>8.9067809685779338</v>
      </c>
      <c r="H20" s="1"/>
    </row>
    <row r="21" spans="2:8" x14ac:dyDescent="0.25">
      <c r="B21" s="3" t="s">
        <v>15</v>
      </c>
      <c r="C21" s="3">
        <v>2.4380502227987195</v>
      </c>
      <c r="D21" s="3">
        <v>2.6757902951658386</v>
      </c>
      <c r="E21" s="3">
        <v>3.6741068453586267</v>
      </c>
      <c r="F21" s="3">
        <v>6.8181150322206054</v>
      </c>
      <c r="G21" s="3">
        <v>3.6361781039580117</v>
      </c>
      <c r="H21" s="1"/>
    </row>
    <row r="22" spans="2:8" x14ac:dyDescent="0.25">
      <c r="B22" s="1" t="s">
        <v>16</v>
      </c>
      <c r="C22" s="1">
        <v>33.020000000000003</v>
      </c>
      <c r="D22" s="1">
        <v>50.16</v>
      </c>
      <c r="E22" s="1">
        <v>35.19</v>
      </c>
      <c r="F22" s="1">
        <v>23.11</v>
      </c>
      <c r="G22" s="1">
        <v>23.11</v>
      </c>
      <c r="H22" s="1"/>
    </row>
    <row r="23" spans="2:8" x14ac:dyDescent="0.25">
      <c r="B23" s="1"/>
      <c r="C23" s="1">
        <v>17.38</v>
      </c>
      <c r="D23" s="1">
        <v>31.68</v>
      </c>
      <c r="E23" s="1">
        <v>33.06</v>
      </c>
      <c r="F23" s="1">
        <v>43.33</v>
      </c>
      <c r="G23" s="1">
        <v>39.72</v>
      </c>
      <c r="H23" s="1"/>
    </row>
    <row r="24" spans="2:8" x14ac:dyDescent="0.25">
      <c r="B24" s="1"/>
      <c r="C24" s="1">
        <v>31.2</v>
      </c>
      <c r="D24" s="1">
        <v>33.479999999999997</v>
      </c>
      <c r="E24" s="1">
        <v>35.82</v>
      </c>
      <c r="F24" s="1">
        <v>36.979999999999997</v>
      </c>
      <c r="G24" s="1">
        <v>59.7</v>
      </c>
      <c r="H24" s="1"/>
    </row>
    <row r="25" spans="2:8" x14ac:dyDescent="0.25">
      <c r="B25" s="1"/>
      <c r="C25" s="1">
        <v>25.64</v>
      </c>
      <c r="D25" s="1">
        <v>47.51</v>
      </c>
      <c r="E25" s="1">
        <v>41.7</v>
      </c>
      <c r="F25" s="1">
        <v>58.5</v>
      </c>
      <c r="G25" s="1">
        <v>28.89</v>
      </c>
      <c r="H25" s="1"/>
    </row>
    <row r="26" spans="2:8" x14ac:dyDescent="0.25">
      <c r="B26" s="1"/>
      <c r="C26" s="1">
        <v>26.96</v>
      </c>
      <c r="D26" s="1">
        <v>36.18</v>
      </c>
      <c r="E26" s="1">
        <v>30.22</v>
      </c>
      <c r="F26" s="1">
        <v>32.5</v>
      </c>
      <c r="G26" s="1">
        <v>44.06</v>
      </c>
      <c r="H26" s="1"/>
    </row>
    <row r="27" spans="2:8" x14ac:dyDescent="0.25">
      <c r="B27" s="1"/>
      <c r="C27" s="1">
        <v>23.53</v>
      </c>
      <c r="D27" s="1">
        <v>38.96</v>
      </c>
      <c r="E27" s="1">
        <v>37.450000000000003</v>
      </c>
      <c r="F27" s="1">
        <v>39</v>
      </c>
      <c r="G27" s="1">
        <v>26.48</v>
      </c>
      <c r="H27" s="1"/>
    </row>
    <row r="28" spans="2:8" x14ac:dyDescent="0.25">
      <c r="B28" s="3" t="s">
        <v>13</v>
      </c>
      <c r="C28" s="3">
        <v>26.288333333333338</v>
      </c>
      <c r="D28" s="3">
        <v>39.661666666666669</v>
      </c>
      <c r="E28" s="3">
        <v>35.573333333333331</v>
      </c>
      <c r="F28" s="3">
        <v>38.903333333333329</v>
      </c>
      <c r="G28" s="3">
        <v>36.993333333333332</v>
      </c>
      <c r="H28" s="1"/>
    </row>
    <row r="29" spans="2:8" x14ac:dyDescent="0.25">
      <c r="B29" s="3" t="s">
        <v>14</v>
      </c>
      <c r="C29" s="3">
        <v>5.608530704798409</v>
      </c>
      <c r="D29" s="3">
        <v>7.5676374560801074</v>
      </c>
      <c r="E29" s="3">
        <v>3.9048875357257962</v>
      </c>
      <c r="F29" s="3">
        <v>11.813258088548938</v>
      </c>
      <c r="G29" s="3">
        <v>13.725205523658525</v>
      </c>
      <c r="H29" s="1"/>
    </row>
    <row r="30" spans="2:8" x14ac:dyDescent="0.25">
      <c r="B30" s="3" t="s">
        <v>15</v>
      </c>
      <c r="C30" s="3">
        <v>2.2896730722480356</v>
      </c>
      <c r="D30" s="3">
        <v>3.0894750542950016</v>
      </c>
      <c r="E30" s="3">
        <v>1.5941636609137033</v>
      </c>
      <c r="F30" s="3">
        <v>4.8227424194585069</v>
      </c>
      <c r="G30" s="3">
        <v>5.6032916912987636</v>
      </c>
      <c r="H30" s="1"/>
    </row>
    <row r="31" spans="2:8" x14ac:dyDescent="0.25">
      <c r="B31" s="1" t="s">
        <v>18</v>
      </c>
      <c r="C31" s="1">
        <v>20.77</v>
      </c>
      <c r="D31" s="1">
        <v>27.71</v>
      </c>
      <c r="E31" s="1">
        <v>25.28</v>
      </c>
      <c r="F31" s="1">
        <v>12.92</v>
      </c>
      <c r="G31" s="1">
        <v>33.94</v>
      </c>
      <c r="H31" s="1"/>
    </row>
    <row r="32" spans="2:8" x14ac:dyDescent="0.25">
      <c r="B32" s="1"/>
      <c r="C32" s="1">
        <v>19.149999999999999</v>
      </c>
      <c r="D32" s="1">
        <v>24.14</v>
      </c>
      <c r="E32" s="1">
        <v>23.49</v>
      </c>
      <c r="F32" s="1">
        <v>19.5</v>
      </c>
      <c r="G32" s="1">
        <v>35.11</v>
      </c>
      <c r="H32" s="1"/>
    </row>
    <row r="33" spans="2:8" x14ac:dyDescent="0.25">
      <c r="B33" s="1"/>
      <c r="C33" s="1">
        <v>17.649999999999999</v>
      </c>
      <c r="D33" s="1">
        <v>25.49</v>
      </c>
      <c r="E33" s="1">
        <v>36.82</v>
      </c>
      <c r="F33" s="1">
        <v>15.17</v>
      </c>
      <c r="G33" s="1">
        <v>26</v>
      </c>
      <c r="H33" s="1"/>
    </row>
    <row r="34" spans="2:8" x14ac:dyDescent="0.25">
      <c r="B34" s="1"/>
      <c r="C34" s="1">
        <v>22.91</v>
      </c>
      <c r="D34" s="1">
        <v>22.69</v>
      </c>
      <c r="E34" s="1">
        <v>39.67</v>
      </c>
      <c r="F34" s="1">
        <v>12.21</v>
      </c>
      <c r="G34" s="1">
        <v>35.19</v>
      </c>
      <c r="H34" s="1"/>
    </row>
    <row r="35" spans="2:8" x14ac:dyDescent="0.25">
      <c r="B35" s="1"/>
      <c r="C35" s="1">
        <v>18.510000000000002</v>
      </c>
      <c r="D35" s="1">
        <v>26.07</v>
      </c>
      <c r="E35" s="1">
        <v>24.01</v>
      </c>
      <c r="F35" s="1">
        <v>14.44</v>
      </c>
      <c r="G35" s="1">
        <v>36.71</v>
      </c>
      <c r="H35" s="1"/>
    </row>
    <row r="36" spans="2:8" x14ac:dyDescent="0.25">
      <c r="B36" s="1"/>
      <c r="C36" s="1">
        <v>18.72</v>
      </c>
      <c r="D36" s="1">
        <v>25.57</v>
      </c>
      <c r="E36" s="1">
        <v>36.340000000000003</v>
      </c>
      <c r="F36" s="1">
        <v>13.87</v>
      </c>
      <c r="G36" s="1">
        <v>31.78</v>
      </c>
      <c r="H36" s="1"/>
    </row>
    <row r="37" spans="2:8" x14ac:dyDescent="0.25">
      <c r="B37" s="3" t="s">
        <v>13</v>
      </c>
      <c r="C37" s="3">
        <v>19.618333333333336</v>
      </c>
      <c r="D37" s="3">
        <v>25.278333333333332</v>
      </c>
      <c r="E37" s="3">
        <v>30.935000000000002</v>
      </c>
      <c r="F37" s="3">
        <v>14.685000000000002</v>
      </c>
      <c r="G37" s="3">
        <v>33.12166666666667</v>
      </c>
      <c r="H37" s="1"/>
    </row>
    <row r="38" spans="2:8" x14ac:dyDescent="0.25">
      <c r="B38" s="3" t="s">
        <v>14</v>
      </c>
      <c r="C38" s="3">
        <v>1.9126151381463727</v>
      </c>
      <c r="D38" s="3">
        <v>1.7125935497562361</v>
      </c>
      <c r="E38" s="3">
        <v>7.4230741610198141</v>
      </c>
      <c r="F38" s="3">
        <v>2.5839717490715541</v>
      </c>
      <c r="G38" s="3">
        <v>3.8547498838013214</v>
      </c>
      <c r="H38" s="1"/>
    </row>
    <row r="39" spans="2:8" x14ac:dyDescent="0.25">
      <c r="B39" s="3" t="s">
        <v>15</v>
      </c>
      <c r="C39" s="3">
        <v>0.78082186046356195</v>
      </c>
      <c r="D39" s="3">
        <v>0.69916338894742214</v>
      </c>
      <c r="E39" s="3">
        <v>3.0304573362228138</v>
      </c>
      <c r="F39" s="3">
        <v>1.05490204916538</v>
      </c>
      <c r="G39" s="3">
        <v>1.5736950502276643</v>
      </c>
      <c r="H39" s="1"/>
    </row>
    <row r="40" spans="2:8" x14ac:dyDescent="0.25">
      <c r="B40" s="1" t="s">
        <v>19</v>
      </c>
      <c r="C40" s="1">
        <v>25.68</v>
      </c>
      <c r="D40" s="1">
        <v>34.39</v>
      </c>
      <c r="E40" s="1">
        <v>24.2</v>
      </c>
      <c r="F40" s="1">
        <v>17.84</v>
      </c>
      <c r="G40" s="1">
        <v>31.52</v>
      </c>
      <c r="H40" s="1"/>
    </row>
    <row r="41" spans="2:8" x14ac:dyDescent="0.25">
      <c r="B41" s="1"/>
      <c r="C41" s="1">
        <v>22.67</v>
      </c>
      <c r="D41" s="1">
        <v>36.49</v>
      </c>
      <c r="E41" s="1">
        <v>32.409999999999997</v>
      </c>
      <c r="F41" s="1">
        <v>17.329999999999998</v>
      </c>
      <c r="G41" s="1">
        <v>37.29</v>
      </c>
      <c r="H41" s="1"/>
    </row>
    <row r="42" spans="2:8" x14ac:dyDescent="0.25">
      <c r="B42" s="1"/>
      <c r="C42" s="1">
        <v>25.6</v>
      </c>
      <c r="D42" s="1">
        <v>27.31</v>
      </c>
      <c r="E42" s="1">
        <v>33.49</v>
      </c>
      <c r="F42" s="1">
        <v>10</v>
      </c>
      <c r="G42" s="1">
        <v>29.61</v>
      </c>
      <c r="H42" s="1"/>
    </row>
    <row r="43" spans="2:8" x14ac:dyDescent="0.25">
      <c r="B43" s="1"/>
      <c r="C43" s="1">
        <v>27.79</v>
      </c>
      <c r="D43" s="1">
        <v>27.81</v>
      </c>
      <c r="E43" s="1">
        <v>34.49</v>
      </c>
      <c r="F43" s="1">
        <v>12.13</v>
      </c>
      <c r="G43" s="1">
        <v>31.98</v>
      </c>
      <c r="H43" s="1"/>
    </row>
    <row r="44" spans="2:8" x14ac:dyDescent="0.25">
      <c r="B44" s="1"/>
      <c r="C44" s="1">
        <v>18.3</v>
      </c>
      <c r="D44" s="1">
        <v>35.35</v>
      </c>
      <c r="E44" s="1">
        <v>32.36</v>
      </c>
      <c r="F44" s="1">
        <v>5.42</v>
      </c>
      <c r="G44" s="1">
        <v>33.22</v>
      </c>
      <c r="H44" s="1"/>
    </row>
    <row r="45" spans="2:8" x14ac:dyDescent="0.25">
      <c r="B45" s="1"/>
      <c r="C45" s="1">
        <v>24.6</v>
      </c>
      <c r="D45" s="1">
        <v>25.65</v>
      </c>
      <c r="E45" s="1">
        <v>31.34</v>
      </c>
      <c r="F45" s="1">
        <v>21.67</v>
      </c>
      <c r="G45" s="1">
        <v>31.59</v>
      </c>
      <c r="H45" s="1"/>
    </row>
    <row r="46" spans="2:8" x14ac:dyDescent="0.25">
      <c r="B46" s="3" t="s">
        <v>17</v>
      </c>
      <c r="C46" s="3">
        <v>24.106666666666669</v>
      </c>
      <c r="D46" s="3">
        <v>31.166666666666668</v>
      </c>
      <c r="E46" s="3">
        <v>31.381666666666664</v>
      </c>
      <c r="F46" s="3">
        <v>14.065000000000003</v>
      </c>
      <c r="G46" s="3">
        <v>32.535000000000004</v>
      </c>
      <c r="H46" s="1"/>
    </row>
    <row r="47" spans="2:8" x14ac:dyDescent="0.25">
      <c r="B47" s="3" t="s">
        <v>14</v>
      </c>
      <c r="C47" s="3">
        <v>3.295364420920154</v>
      </c>
      <c r="D47" s="3">
        <v>4.7497943815144881</v>
      </c>
      <c r="E47" s="3">
        <v>3.6796598574687494</v>
      </c>
      <c r="F47" s="3">
        <v>5.9624047162197833</v>
      </c>
      <c r="G47" s="3">
        <v>2.6025429871569843</v>
      </c>
      <c r="H47" s="1"/>
    </row>
    <row r="48" spans="2:8" x14ac:dyDescent="0.25">
      <c r="B48" s="3" t="s">
        <v>15</v>
      </c>
      <c r="C48" s="3">
        <v>1.345326891296091</v>
      </c>
      <c r="D48" s="3">
        <v>1.9390954363081514</v>
      </c>
      <c r="E48" s="3">
        <v>1.5022148463001188</v>
      </c>
      <c r="F48" s="3">
        <v>2.434141532450401</v>
      </c>
      <c r="G48" s="3">
        <v>1.0624837253655544</v>
      </c>
      <c r="H48" s="1"/>
    </row>
    <row r="49" spans="2:8" x14ac:dyDescent="0.25">
      <c r="B49" s="1" t="s">
        <v>4</v>
      </c>
      <c r="C49" s="1">
        <v>21.96</v>
      </c>
      <c r="D49" s="1">
        <v>33.25</v>
      </c>
      <c r="E49" s="1">
        <v>40.89</v>
      </c>
      <c r="F49" s="1">
        <v>7.22</v>
      </c>
      <c r="G49" s="1">
        <v>50.07</v>
      </c>
      <c r="H49" s="1"/>
    </row>
    <row r="50" spans="2:8" x14ac:dyDescent="0.25">
      <c r="B50" s="1"/>
      <c r="C50" s="1">
        <v>20.09</v>
      </c>
      <c r="D50" s="1">
        <v>32.479999999999997</v>
      </c>
      <c r="E50" s="1">
        <v>23.61</v>
      </c>
      <c r="F50" s="1">
        <v>23.11</v>
      </c>
      <c r="G50" s="1">
        <v>37.14</v>
      </c>
      <c r="H50" s="1"/>
    </row>
    <row r="51" spans="2:8" x14ac:dyDescent="0.25">
      <c r="B51" s="1"/>
      <c r="C51" s="1">
        <v>12.79</v>
      </c>
      <c r="D51" s="1">
        <v>30.83</v>
      </c>
      <c r="E51" s="1">
        <v>44.42</v>
      </c>
      <c r="F51" s="1">
        <v>34.67</v>
      </c>
      <c r="G51" s="1">
        <v>52</v>
      </c>
      <c r="H51" s="1"/>
    </row>
    <row r="52" spans="2:8" x14ac:dyDescent="0.25">
      <c r="B52" s="1"/>
      <c r="C52" s="1">
        <v>20.8</v>
      </c>
      <c r="D52" s="1">
        <v>38.659999999999997</v>
      </c>
      <c r="E52" s="1">
        <v>37.14</v>
      </c>
      <c r="F52" s="1">
        <v>10.83</v>
      </c>
      <c r="G52" s="1">
        <v>56.81</v>
      </c>
      <c r="H52" s="1"/>
    </row>
    <row r="53" spans="2:8" x14ac:dyDescent="0.25">
      <c r="B53" s="1"/>
      <c r="C53" s="1">
        <v>18.04</v>
      </c>
      <c r="D53" s="1">
        <v>26.55</v>
      </c>
      <c r="E53" s="1">
        <v>21.91</v>
      </c>
      <c r="F53" s="1">
        <v>36.4</v>
      </c>
      <c r="G53" s="1">
        <v>42.18</v>
      </c>
      <c r="H53" s="1"/>
    </row>
    <row r="54" spans="2:8" x14ac:dyDescent="0.25">
      <c r="B54" s="1"/>
      <c r="C54" s="1">
        <v>18.36</v>
      </c>
      <c r="D54" s="1">
        <v>32.33</v>
      </c>
      <c r="E54" s="1">
        <v>28.62</v>
      </c>
      <c r="F54" s="1">
        <v>16.100000000000001</v>
      </c>
      <c r="G54" s="1">
        <v>44.78</v>
      </c>
      <c r="H54" s="1"/>
    </row>
    <row r="55" spans="2:8" x14ac:dyDescent="0.25">
      <c r="B55" s="3" t="s">
        <v>13</v>
      </c>
      <c r="C55" s="3">
        <v>18.673333333333336</v>
      </c>
      <c r="D55" s="3">
        <v>32.349999999999994</v>
      </c>
      <c r="E55" s="3">
        <v>32.765000000000001</v>
      </c>
      <c r="F55" s="3">
        <v>21.388333333333332</v>
      </c>
      <c r="G55" s="3">
        <v>47.163333333333334</v>
      </c>
      <c r="H55" s="1"/>
    </row>
    <row r="56" spans="2:8" x14ac:dyDescent="0.25">
      <c r="B56" s="3" t="s">
        <v>14</v>
      </c>
      <c r="C56" s="3">
        <v>3.2386643337441829</v>
      </c>
      <c r="D56" s="3">
        <v>3.9139187523504</v>
      </c>
      <c r="E56" s="3">
        <v>9.3789269108997768</v>
      </c>
      <c r="F56" s="3">
        <v>12.205764894780941</v>
      </c>
      <c r="G56" s="3">
        <v>7.1537589186850967</v>
      </c>
      <c r="H56" s="1"/>
    </row>
    <row r="57" spans="2:8" x14ac:dyDescent="0.25">
      <c r="B57" s="3" t="s">
        <v>15</v>
      </c>
      <c r="C57" s="3">
        <v>1.3221791776373486</v>
      </c>
      <c r="D57" s="3">
        <v>1.5978506396615066</v>
      </c>
      <c r="E57" s="3">
        <v>3.8289308777603539</v>
      </c>
      <c r="F57" s="3">
        <v>4.9829826520981522</v>
      </c>
      <c r="G57" s="3">
        <v>2.9205098489438042</v>
      </c>
      <c r="H57" s="1"/>
    </row>
    <row r="58" spans="2:8" x14ac:dyDescent="0.25">
      <c r="B58" s="1"/>
      <c r="C58" s="1"/>
      <c r="D58" s="1"/>
      <c r="E58" s="1"/>
      <c r="F58" s="1"/>
      <c r="G58" s="1"/>
      <c r="H58" s="1"/>
    </row>
    <row r="59" spans="2:8" x14ac:dyDescent="0.25">
      <c r="B59" s="1"/>
      <c r="C59" s="1"/>
      <c r="D59" s="1"/>
      <c r="E59" s="1"/>
      <c r="F59" s="1"/>
      <c r="G59" s="1"/>
      <c r="H59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57"/>
  <sheetViews>
    <sheetView workbookViewId="0">
      <selection activeCell="K18" sqref="K18"/>
    </sheetView>
  </sheetViews>
  <sheetFormatPr defaultRowHeight="15" x14ac:dyDescent="0.25"/>
  <cols>
    <col min="2" max="2" width="13.5703125" customWidth="1"/>
  </cols>
  <sheetData>
    <row r="1" spans="2:8" s="1" customFormat="1" x14ac:dyDescent="0.25"/>
    <row r="2" spans="2:8" x14ac:dyDescent="0.25">
      <c r="C2" s="2"/>
      <c r="D2" s="2" t="s">
        <v>8</v>
      </c>
      <c r="E2" s="2"/>
      <c r="F2" s="2"/>
      <c r="G2" s="2"/>
      <c r="H2" s="2"/>
    </row>
    <row r="3" spans="2:8" x14ac:dyDescent="0.25">
      <c r="B3" s="1"/>
      <c r="C3" s="1" t="s">
        <v>9</v>
      </c>
      <c r="D3" s="1" t="s">
        <v>10</v>
      </c>
      <c r="E3" s="1" t="s">
        <v>11</v>
      </c>
      <c r="F3" s="1" t="s">
        <v>6</v>
      </c>
      <c r="G3" s="1" t="s">
        <v>12</v>
      </c>
    </row>
    <row r="4" spans="2:8" x14ac:dyDescent="0.25">
      <c r="B4" s="1" t="s">
        <v>2</v>
      </c>
      <c r="C4" s="1">
        <v>11</v>
      </c>
      <c r="D4" s="1">
        <v>10</v>
      </c>
      <c r="E4" s="1">
        <v>13</v>
      </c>
      <c r="F4" s="1">
        <v>5</v>
      </c>
      <c r="G4" s="1">
        <v>3</v>
      </c>
    </row>
    <row r="5" spans="2:8" x14ac:dyDescent="0.25">
      <c r="B5" s="1"/>
      <c r="C5" s="1">
        <v>2</v>
      </c>
      <c r="D5" s="1">
        <v>7</v>
      </c>
      <c r="E5" s="1">
        <v>13</v>
      </c>
      <c r="F5" s="1">
        <v>8</v>
      </c>
      <c r="G5" s="1">
        <v>2</v>
      </c>
    </row>
    <row r="6" spans="2:8" x14ac:dyDescent="0.25">
      <c r="B6" s="1"/>
      <c r="C6" s="1">
        <v>6</v>
      </c>
      <c r="D6" s="1">
        <v>6</v>
      </c>
      <c r="E6" s="1">
        <v>12</v>
      </c>
      <c r="F6" s="1">
        <v>6</v>
      </c>
      <c r="G6" s="1">
        <v>2</v>
      </c>
    </row>
    <row r="7" spans="2:8" x14ac:dyDescent="0.25">
      <c r="B7" s="1"/>
      <c r="C7" s="1">
        <v>5</v>
      </c>
      <c r="D7" s="1">
        <v>7</v>
      </c>
      <c r="E7" s="1">
        <v>8</v>
      </c>
      <c r="F7" s="1">
        <v>9</v>
      </c>
      <c r="G7" s="1">
        <v>1</v>
      </c>
    </row>
    <row r="8" spans="2:8" x14ac:dyDescent="0.25">
      <c r="B8" s="1"/>
      <c r="C8" s="1">
        <v>15</v>
      </c>
      <c r="D8" s="1">
        <v>7</v>
      </c>
      <c r="E8" s="1">
        <v>8</v>
      </c>
      <c r="F8" s="1">
        <v>3</v>
      </c>
      <c r="G8" s="1">
        <v>1</v>
      </c>
    </row>
    <row r="9" spans="2:8" x14ac:dyDescent="0.25">
      <c r="B9" s="1"/>
      <c r="C9" s="1">
        <v>8</v>
      </c>
      <c r="D9" s="1">
        <v>10</v>
      </c>
      <c r="E9" s="1">
        <v>6</v>
      </c>
      <c r="F9" s="1">
        <v>5</v>
      </c>
      <c r="G9" s="1">
        <v>2</v>
      </c>
    </row>
    <row r="10" spans="2:8" x14ac:dyDescent="0.25">
      <c r="B10" s="3" t="s">
        <v>13</v>
      </c>
      <c r="C10" s="3">
        <f>(C4+C5+C6+C7+C8+C9)/6</f>
        <v>7.833333333333333</v>
      </c>
      <c r="D10" s="3">
        <f t="shared" ref="D10:G10" si="0">(D4+D5+D6+D7+D8+D9)/6</f>
        <v>7.833333333333333</v>
      </c>
      <c r="E10" s="3">
        <f t="shared" si="0"/>
        <v>10</v>
      </c>
      <c r="F10" s="3">
        <f t="shared" si="0"/>
        <v>6</v>
      </c>
      <c r="G10" s="3">
        <f t="shared" si="0"/>
        <v>1.8333333333333333</v>
      </c>
    </row>
    <row r="11" spans="2:8" x14ac:dyDescent="0.25">
      <c r="B11" s="3" t="s">
        <v>14</v>
      </c>
      <c r="C11" s="3">
        <f>STDEVA(C4:C9)</f>
        <v>4.6224091842530193</v>
      </c>
      <c r="D11" s="3">
        <f t="shared" ref="D11:G11" si="1">STDEVA(D4:D9)</f>
        <v>1.7224014243685073</v>
      </c>
      <c r="E11" s="3">
        <f t="shared" si="1"/>
        <v>3.03315017762062</v>
      </c>
      <c r="F11" s="3">
        <f t="shared" si="1"/>
        <v>2.1908902300206643</v>
      </c>
      <c r="G11" s="3">
        <f t="shared" si="1"/>
        <v>0.75277265270908089</v>
      </c>
    </row>
    <row r="12" spans="2:8" x14ac:dyDescent="0.25">
      <c r="B12" s="3" t="s">
        <v>15</v>
      </c>
      <c r="C12" s="3">
        <f>C11/(SQRT(6))</f>
        <v>1.8870906472957549</v>
      </c>
      <c r="D12" s="3">
        <f t="shared" ref="D12:G12" si="2">D11/(SQRT(6))</f>
        <v>0.70316743699096584</v>
      </c>
      <c r="E12" s="3">
        <f t="shared" si="2"/>
        <v>1.2382783747337807</v>
      </c>
      <c r="F12" s="3">
        <f t="shared" si="2"/>
        <v>0.89442719099991586</v>
      </c>
      <c r="G12" s="3">
        <f t="shared" si="2"/>
        <v>0.30731814857642958</v>
      </c>
    </row>
    <row r="13" spans="2:8" x14ac:dyDescent="0.25">
      <c r="B13" s="1" t="s">
        <v>3</v>
      </c>
      <c r="C13" s="1">
        <v>17</v>
      </c>
      <c r="D13" s="1">
        <v>3</v>
      </c>
      <c r="E13" s="1">
        <v>3</v>
      </c>
      <c r="F13" s="1">
        <v>15</v>
      </c>
      <c r="G13" s="1">
        <v>1</v>
      </c>
    </row>
    <row r="14" spans="2:8" x14ac:dyDescent="0.25">
      <c r="B14" s="1"/>
      <c r="C14" s="1">
        <v>10</v>
      </c>
      <c r="D14" s="1">
        <v>4</v>
      </c>
      <c r="E14" s="1">
        <v>4</v>
      </c>
      <c r="F14" s="1">
        <v>2</v>
      </c>
      <c r="G14" s="1">
        <v>10</v>
      </c>
    </row>
    <row r="15" spans="2:8" x14ac:dyDescent="0.25">
      <c r="B15" s="1"/>
      <c r="C15" s="1">
        <v>29</v>
      </c>
      <c r="D15" s="1">
        <v>30</v>
      </c>
      <c r="E15" s="1">
        <v>2</v>
      </c>
      <c r="F15" s="1">
        <v>6</v>
      </c>
      <c r="G15" s="1">
        <v>2</v>
      </c>
    </row>
    <row r="16" spans="2:8" x14ac:dyDescent="0.25">
      <c r="B16" s="1"/>
      <c r="C16" s="1">
        <v>23</v>
      </c>
      <c r="D16" s="1">
        <v>12</v>
      </c>
      <c r="E16" s="1">
        <v>8</v>
      </c>
      <c r="F16" s="1">
        <v>2</v>
      </c>
      <c r="G16" s="1">
        <v>1</v>
      </c>
    </row>
    <row r="17" spans="2:7" x14ac:dyDescent="0.25">
      <c r="B17" s="1"/>
      <c r="C17" s="1">
        <v>13</v>
      </c>
      <c r="D17" s="1">
        <v>20</v>
      </c>
      <c r="E17" s="1">
        <v>11</v>
      </c>
      <c r="F17" s="1">
        <v>11</v>
      </c>
      <c r="G17" s="1">
        <v>7</v>
      </c>
    </row>
    <row r="18" spans="2:7" x14ac:dyDescent="0.25">
      <c r="B18" s="1"/>
      <c r="C18" s="1">
        <v>14</v>
      </c>
      <c r="D18" s="1">
        <v>20</v>
      </c>
      <c r="E18" s="1">
        <v>1</v>
      </c>
      <c r="F18" s="1">
        <v>7</v>
      </c>
      <c r="G18" s="1">
        <v>4</v>
      </c>
    </row>
    <row r="19" spans="2:7" x14ac:dyDescent="0.25">
      <c r="B19" s="3" t="s">
        <v>13</v>
      </c>
      <c r="C19" s="3">
        <f>(C13+C14+C15+C16+C17+C18)/6</f>
        <v>17.666666666666668</v>
      </c>
      <c r="D19" s="3">
        <f t="shared" ref="D19:G19" si="3">(D13+D14+D15+D16+D17+D18)/6</f>
        <v>14.833333333333334</v>
      </c>
      <c r="E19" s="3">
        <f t="shared" si="3"/>
        <v>4.833333333333333</v>
      </c>
      <c r="F19" s="3">
        <f t="shared" si="3"/>
        <v>7.166666666666667</v>
      </c>
      <c r="G19" s="3">
        <f t="shared" si="3"/>
        <v>4.166666666666667</v>
      </c>
    </row>
    <row r="20" spans="2:7" x14ac:dyDescent="0.25">
      <c r="B20" s="3" t="s">
        <v>14</v>
      </c>
      <c r="C20" s="3">
        <f>STDEVPA(C13:C18)</f>
        <v>6.4721626129825331</v>
      </c>
      <c r="D20" s="3">
        <f t="shared" ref="D20:G20" si="4">STDEVPA(D13:D18)</f>
        <v>9.5641111569357147</v>
      </c>
      <c r="E20" s="3">
        <f t="shared" si="4"/>
        <v>3.5316033500695152</v>
      </c>
      <c r="F20" s="3">
        <f t="shared" si="4"/>
        <v>4.6696419087073</v>
      </c>
      <c r="G20" s="3">
        <f t="shared" si="4"/>
        <v>3.3374973990834644</v>
      </c>
    </row>
    <row r="21" spans="2:7" x14ac:dyDescent="0.25">
      <c r="B21" s="3" t="s">
        <v>15</v>
      </c>
      <c r="C21" s="3">
        <f>C20/(SQRT(6))</f>
        <v>2.6422493223542483</v>
      </c>
      <c r="D21" s="3">
        <f t="shared" ref="D21:G21" si="5">D20/(SQRT(6))</f>
        <v>3.9045320296253649</v>
      </c>
      <c r="E21" s="3">
        <f t="shared" si="5"/>
        <v>1.4417710302623312</v>
      </c>
      <c r="F21" s="3">
        <f t="shared" si="5"/>
        <v>1.9063733263081657</v>
      </c>
      <c r="G21" s="3">
        <f t="shared" si="5"/>
        <v>1.3625276076034136</v>
      </c>
    </row>
    <row r="22" spans="2:7" x14ac:dyDescent="0.25">
      <c r="B22" s="1" t="s">
        <v>16</v>
      </c>
      <c r="C22" s="1">
        <v>46</v>
      </c>
      <c r="D22" s="1">
        <v>22</v>
      </c>
      <c r="E22" s="1">
        <v>15</v>
      </c>
      <c r="F22" s="1">
        <v>4</v>
      </c>
      <c r="G22" s="1">
        <v>2</v>
      </c>
    </row>
    <row r="23" spans="2:7" x14ac:dyDescent="0.25">
      <c r="B23" s="1"/>
      <c r="C23" s="1">
        <v>41</v>
      </c>
      <c r="D23" s="1">
        <v>30</v>
      </c>
      <c r="E23" s="1">
        <v>10</v>
      </c>
      <c r="F23" s="1">
        <v>4</v>
      </c>
      <c r="G23" s="1">
        <v>1</v>
      </c>
    </row>
    <row r="24" spans="2:7" x14ac:dyDescent="0.25">
      <c r="B24" s="1"/>
      <c r="C24" s="1">
        <v>10</v>
      </c>
      <c r="D24" s="1">
        <v>30</v>
      </c>
      <c r="E24" s="1">
        <v>43</v>
      </c>
      <c r="F24" s="1">
        <v>10</v>
      </c>
      <c r="G24" s="1">
        <v>1</v>
      </c>
    </row>
    <row r="25" spans="2:7" x14ac:dyDescent="0.25">
      <c r="B25" s="1"/>
      <c r="C25" s="1">
        <v>35</v>
      </c>
      <c r="D25" s="1">
        <v>24</v>
      </c>
      <c r="E25" s="1">
        <v>20</v>
      </c>
      <c r="F25" s="1">
        <v>1</v>
      </c>
      <c r="G25" s="1">
        <v>4</v>
      </c>
    </row>
    <row r="26" spans="2:7" x14ac:dyDescent="0.25">
      <c r="B26" s="1"/>
      <c r="C26" s="1">
        <v>38</v>
      </c>
      <c r="D26" s="1">
        <v>32</v>
      </c>
      <c r="E26" s="1">
        <v>30</v>
      </c>
      <c r="F26" s="1">
        <v>9</v>
      </c>
      <c r="G26" s="1">
        <v>1</v>
      </c>
    </row>
    <row r="27" spans="2:7" x14ac:dyDescent="0.25">
      <c r="B27" s="1"/>
      <c r="C27" s="1">
        <v>42</v>
      </c>
      <c r="D27" s="1">
        <v>30</v>
      </c>
      <c r="E27" s="1">
        <v>20</v>
      </c>
      <c r="F27" s="1">
        <v>6</v>
      </c>
      <c r="G27" s="1">
        <v>2</v>
      </c>
    </row>
    <row r="28" spans="2:7" x14ac:dyDescent="0.25">
      <c r="B28" s="3" t="s">
        <v>17</v>
      </c>
      <c r="C28" s="3">
        <f>(C22+C23+C24+C25+C26+C27)/6</f>
        <v>35.333333333333336</v>
      </c>
      <c r="D28" s="3">
        <f t="shared" ref="D28:G28" si="6">(D22+D23+D24+D25+D26+D27)/6</f>
        <v>28</v>
      </c>
      <c r="E28" s="3">
        <f t="shared" si="6"/>
        <v>23</v>
      </c>
      <c r="F28" s="3">
        <f t="shared" si="6"/>
        <v>5.666666666666667</v>
      </c>
      <c r="G28" s="3">
        <f t="shared" si="6"/>
        <v>1.8333333333333333</v>
      </c>
    </row>
    <row r="29" spans="2:7" x14ac:dyDescent="0.25">
      <c r="B29" s="3" t="s">
        <v>14</v>
      </c>
      <c r="C29" s="3">
        <f>STDEVA(C22:C27)</f>
        <v>12.95633693088701</v>
      </c>
      <c r="D29" s="3">
        <f t="shared" ref="D29:G29" si="7">STDEVA(D22:D27)</f>
        <v>4</v>
      </c>
      <c r="E29" s="3">
        <f t="shared" si="7"/>
        <v>11.832159566199232</v>
      </c>
      <c r="F29" s="3">
        <f t="shared" si="7"/>
        <v>3.3862466931200785</v>
      </c>
      <c r="G29" s="3">
        <f t="shared" si="7"/>
        <v>1.169045194450012</v>
      </c>
    </row>
    <row r="30" spans="2:7" x14ac:dyDescent="0.25">
      <c r="B30" s="3" t="s">
        <v>15</v>
      </c>
      <c r="C30" s="3">
        <f>C29/(SQRT(6))</f>
        <v>5.2894024027084363</v>
      </c>
      <c r="D30" s="3">
        <f t="shared" ref="D30:G30" si="8">D29/(SQRT(6))</f>
        <v>1.6329931618554523</v>
      </c>
      <c r="E30" s="3">
        <f t="shared" si="8"/>
        <v>4.8304589153964796</v>
      </c>
      <c r="F30" s="3">
        <f t="shared" si="8"/>
        <v>1.3824294235551815</v>
      </c>
      <c r="G30" s="3">
        <f t="shared" si="8"/>
        <v>0.47726070210921173</v>
      </c>
    </row>
    <row r="31" spans="2:7" x14ac:dyDescent="0.25">
      <c r="B31" s="1" t="s">
        <v>18</v>
      </c>
      <c r="C31" s="1">
        <v>56</v>
      </c>
      <c r="D31" s="1">
        <v>20</v>
      </c>
      <c r="E31" s="1">
        <v>15</v>
      </c>
      <c r="F31" s="1">
        <v>34</v>
      </c>
      <c r="G31" s="1">
        <v>13</v>
      </c>
    </row>
    <row r="32" spans="2:7" x14ac:dyDescent="0.25">
      <c r="B32" s="1"/>
      <c r="C32" s="1">
        <v>42</v>
      </c>
      <c r="D32" s="1">
        <v>20</v>
      </c>
      <c r="E32" s="1">
        <v>18</v>
      </c>
      <c r="F32" s="1">
        <v>5</v>
      </c>
      <c r="G32" s="1">
        <v>3</v>
      </c>
    </row>
    <row r="33" spans="2:7" x14ac:dyDescent="0.25">
      <c r="B33" s="1"/>
      <c r="C33" s="1">
        <v>17</v>
      </c>
      <c r="D33" s="1">
        <v>13</v>
      </c>
      <c r="E33" s="1">
        <v>46</v>
      </c>
      <c r="F33" s="1">
        <v>10</v>
      </c>
      <c r="G33" s="1">
        <v>7</v>
      </c>
    </row>
    <row r="34" spans="2:7" x14ac:dyDescent="0.25">
      <c r="B34" s="1"/>
      <c r="C34" s="1">
        <v>30</v>
      </c>
      <c r="D34" s="1">
        <v>36</v>
      </c>
      <c r="E34" s="1">
        <v>24</v>
      </c>
      <c r="F34" s="1">
        <v>12</v>
      </c>
      <c r="G34" s="1">
        <v>10</v>
      </c>
    </row>
    <row r="35" spans="2:7" x14ac:dyDescent="0.25">
      <c r="B35" s="1"/>
      <c r="C35" s="1">
        <v>56</v>
      </c>
      <c r="D35" s="1">
        <v>39</v>
      </c>
      <c r="E35" s="1">
        <v>33</v>
      </c>
      <c r="F35" s="1">
        <v>9</v>
      </c>
      <c r="G35" s="1">
        <v>12</v>
      </c>
    </row>
    <row r="36" spans="2:7" x14ac:dyDescent="0.25">
      <c r="B36" s="1"/>
      <c r="C36" s="1">
        <v>51</v>
      </c>
      <c r="D36" s="1">
        <v>31</v>
      </c>
      <c r="E36" s="1">
        <v>36</v>
      </c>
      <c r="F36" s="1">
        <v>8</v>
      </c>
      <c r="G36" s="1">
        <v>6</v>
      </c>
    </row>
    <row r="37" spans="2:7" x14ac:dyDescent="0.25">
      <c r="B37" s="3" t="s">
        <v>13</v>
      </c>
      <c r="C37" s="3">
        <f>(C31+C32+C33+C34+C35+C36)/6</f>
        <v>42</v>
      </c>
      <c r="D37" s="3">
        <f t="shared" ref="D37:G37" si="9">(D31+D32+D33+D34+D35+D36)/6</f>
        <v>26.5</v>
      </c>
      <c r="E37" s="3">
        <f t="shared" si="9"/>
        <v>28.666666666666668</v>
      </c>
      <c r="F37" s="3">
        <f t="shared" si="9"/>
        <v>13</v>
      </c>
      <c r="G37" s="3">
        <f t="shared" si="9"/>
        <v>8.5</v>
      </c>
    </row>
    <row r="38" spans="2:7" x14ac:dyDescent="0.25">
      <c r="B38" s="3" t="s">
        <v>14</v>
      </c>
      <c r="C38" s="3">
        <f>STDEVA(C31:C36)</f>
        <v>15.760710643876436</v>
      </c>
      <c r="D38" s="3">
        <f t="shared" ref="D38:G38" si="10">STDEVA(D31:D36)</f>
        <v>10.329569206893384</v>
      </c>
      <c r="E38" s="3">
        <f t="shared" si="10"/>
        <v>11.792653080060763</v>
      </c>
      <c r="F38" s="3">
        <f t="shared" si="10"/>
        <v>10.545141061171254</v>
      </c>
      <c r="G38" s="3">
        <f t="shared" si="10"/>
        <v>3.8340579025361627</v>
      </c>
    </row>
    <row r="39" spans="2:7" x14ac:dyDescent="0.25">
      <c r="B39" s="3" t="s">
        <v>15</v>
      </c>
      <c r="C39" s="3">
        <f>C38/(SQRT(6))</f>
        <v>6.4342831768581652</v>
      </c>
      <c r="D39" s="3">
        <f t="shared" ref="D39:G39" si="11">D38/(SQRT(6))</f>
        <v>4.217028969942386</v>
      </c>
      <c r="E39" s="3">
        <f t="shared" si="11"/>
        <v>4.8143304599682155</v>
      </c>
      <c r="F39" s="3">
        <f t="shared" si="11"/>
        <v>4.3050358109234512</v>
      </c>
      <c r="G39" s="3">
        <f t="shared" si="11"/>
        <v>1.565247584249853</v>
      </c>
    </row>
    <row r="40" spans="2:7" x14ac:dyDescent="0.25">
      <c r="B40" s="1" t="s">
        <v>19</v>
      </c>
      <c r="C40" s="1">
        <v>46</v>
      </c>
      <c r="D40" s="1">
        <v>35</v>
      </c>
      <c r="E40" s="1">
        <v>4</v>
      </c>
      <c r="F40" s="1">
        <v>12</v>
      </c>
      <c r="G40" s="1">
        <v>16</v>
      </c>
    </row>
    <row r="41" spans="2:7" x14ac:dyDescent="0.25">
      <c r="B41" s="1"/>
      <c r="C41" s="1">
        <v>35</v>
      </c>
      <c r="D41" s="1">
        <v>17</v>
      </c>
      <c r="E41" s="1">
        <v>19</v>
      </c>
      <c r="F41" s="1">
        <v>5</v>
      </c>
      <c r="G41" s="1">
        <v>7</v>
      </c>
    </row>
    <row r="42" spans="2:7" x14ac:dyDescent="0.25">
      <c r="B42" s="1"/>
      <c r="C42" s="1">
        <v>41</v>
      </c>
      <c r="D42" s="1">
        <v>31</v>
      </c>
      <c r="E42" s="1">
        <v>20</v>
      </c>
      <c r="F42" s="1">
        <v>10</v>
      </c>
      <c r="G42" s="1">
        <v>2</v>
      </c>
    </row>
    <row r="43" spans="2:7" x14ac:dyDescent="0.25">
      <c r="B43" s="1"/>
      <c r="C43" s="1">
        <v>44</v>
      </c>
      <c r="D43" s="1">
        <v>32</v>
      </c>
      <c r="E43" s="1">
        <v>10</v>
      </c>
      <c r="F43" s="1">
        <v>11</v>
      </c>
      <c r="G43" s="1">
        <v>10</v>
      </c>
    </row>
    <row r="44" spans="2:7" x14ac:dyDescent="0.25">
      <c r="B44" s="1"/>
      <c r="C44" s="1">
        <v>43</v>
      </c>
      <c r="D44" s="1">
        <v>35</v>
      </c>
      <c r="E44" s="1">
        <v>10</v>
      </c>
      <c r="F44" s="1">
        <v>12</v>
      </c>
      <c r="G44" s="1">
        <v>9</v>
      </c>
    </row>
    <row r="45" spans="2:7" x14ac:dyDescent="0.25">
      <c r="B45" s="1"/>
      <c r="C45" s="1">
        <v>58</v>
      </c>
      <c r="D45" s="1">
        <v>36</v>
      </c>
      <c r="E45" s="1">
        <v>15</v>
      </c>
      <c r="F45" s="1">
        <v>11</v>
      </c>
      <c r="G45" s="1">
        <v>9</v>
      </c>
    </row>
    <row r="46" spans="2:7" x14ac:dyDescent="0.25">
      <c r="B46" s="3" t="s">
        <v>13</v>
      </c>
      <c r="C46" s="3">
        <f>(C40+C41+C42+C43+C44+C45)/6</f>
        <v>44.5</v>
      </c>
      <c r="D46" s="3">
        <f t="shared" ref="D46:G46" si="12">(D40+D41+D42+D43+D44+D45)/6</f>
        <v>31</v>
      </c>
      <c r="E46" s="3">
        <f t="shared" si="12"/>
        <v>13</v>
      </c>
      <c r="F46" s="3">
        <f t="shared" si="12"/>
        <v>10.166666666666666</v>
      </c>
      <c r="G46" s="3">
        <f t="shared" si="12"/>
        <v>8.8333333333333339</v>
      </c>
    </row>
    <row r="47" spans="2:7" x14ac:dyDescent="0.25">
      <c r="B47" s="3" t="s">
        <v>14</v>
      </c>
      <c r="C47" s="3">
        <f>STDEVA(C40:C45)</f>
        <v>7.6092049518987199</v>
      </c>
      <c r="D47" s="3">
        <f t="shared" ref="D47:G47" si="13">STDEVA(D40:D45)</f>
        <v>7.1274118724821847</v>
      </c>
      <c r="E47" s="3">
        <f t="shared" si="13"/>
        <v>6.1318838867023571</v>
      </c>
      <c r="F47" s="3">
        <f t="shared" si="13"/>
        <v>2.6394443859772219</v>
      </c>
      <c r="G47" s="3">
        <f t="shared" si="13"/>
        <v>4.5350486950711639</v>
      </c>
    </row>
    <row r="48" spans="2:7" x14ac:dyDescent="0.25">
      <c r="B48" s="3" t="s">
        <v>15</v>
      </c>
      <c r="C48" s="3">
        <f>C47/(SQRT(6))</f>
        <v>3.1064449134018135</v>
      </c>
      <c r="D48" s="3">
        <f t="shared" ref="D48:G48" si="14">D47/(SQRT(6))</f>
        <v>2.9097537123726931</v>
      </c>
      <c r="E48" s="3">
        <f t="shared" si="14"/>
        <v>2.5033311140691454</v>
      </c>
      <c r="F48" s="3">
        <f t="shared" si="14"/>
        <v>1.0775486583496416</v>
      </c>
      <c r="G48" s="3">
        <f t="shared" si="14"/>
        <v>1.8514258769331757</v>
      </c>
    </row>
    <row r="49" spans="2:7" x14ac:dyDescent="0.25">
      <c r="B49" s="1" t="s">
        <v>4</v>
      </c>
      <c r="C49" s="1">
        <v>45</v>
      </c>
      <c r="D49" s="1">
        <v>33</v>
      </c>
      <c r="E49" s="1">
        <v>11</v>
      </c>
      <c r="F49" s="1">
        <v>11</v>
      </c>
      <c r="G49" s="1">
        <v>1</v>
      </c>
    </row>
    <row r="50" spans="2:7" x14ac:dyDescent="0.25">
      <c r="B50" s="1"/>
      <c r="C50" s="1">
        <v>43</v>
      </c>
      <c r="D50" s="1">
        <v>34</v>
      </c>
      <c r="E50" s="1">
        <v>45</v>
      </c>
      <c r="F50" s="1">
        <v>45</v>
      </c>
      <c r="G50" s="1">
        <v>3</v>
      </c>
    </row>
    <row r="51" spans="2:7" x14ac:dyDescent="0.25">
      <c r="B51" s="1"/>
      <c r="C51" s="1">
        <v>30</v>
      </c>
      <c r="D51" s="1">
        <v>39</v>
      </c>
      <c r="E51" s="1">
        <v>5</v>
      </c>
      <c r="F51" s="1">
        <v>5</v>
      </c>
      <c r="G51" s="1">
        <v>1</v>
      </c>
    </row>
    <row r="52" spans="2:7" x14ac:dyDescent="0.25">
      <c r="B52" s="1"/>
      <c r="C52" s="1">
        <v>33</v>
      </c>
      <c r="D52" s="1">
        <v>41</v>
      </c>
      <c r="E52" s="1">
        <v>10</v>
      </c>
      <c r="F52" s="1">
        <v>10</v>
      </c>
      <c r="G52" s="1">
        <v>1</v>
      </c>
    </row>
    <row r="53" spans="2:7" x14ac:dyDescent="0.25">
      <c r="B53" s="1"/>
      <c r="C53" s="1">
        <v>47</v>
      </c>
      <c r="D53" s="1">
        <v>32</v>
      </c>
      <c r="E53" s="1">
        <v>27</v>
      </c>
      <c r="F53" s="1">
        <v>27</v>
      </c>
      <c r="G53" s="1">
        <v>2</v>
      </c>
    </row>
    <row r="54" spans="2:7" x14ac:dyDescent="0.25">
      <c r="B54" s="1"/>
      <c r="C54" s="1">
        <v>44</v>
      </c>
      <c r="D54" s="1">
        <v>42</v>
      </c>
      <c r="E54" s="1">
        <v>25</v>
      </c>
      <c r="F54" s="1">
        <v>25</v>
      </c>
      <c r="G54" s="1">
        <v>1</v>
      </c>
    </row>
    <row r="55" spans="2:7" x14ac:dyDescent="0.25">
      <c r="B55" s="3" t="s">
        <v>13</v>
      </c>
      <c r="C55" s="3">
        <f>(C49+C50+C51+C52+C53+C54)/6</f>
        <v>40.333333333333336</v>
      </c>
      <c r="D55" s="3">
        <f t="shared" ref="D55:G55" si="15">(D49+D50+D51+D52+D53+D54)/6</f>
        <v>36.833333333333336</v>
      </c>
      <c r="E55" s="3">
        <f t="shared" si="15"/>
        <v>20.5</v>
      </c>
      <c r="F55" s="3">
        <f t="shared" si="15"/>
        <v>20.5</v>
      </c>
      <c r="G55" s="3">
        <f t="shared" si="15"/>
        <v>1.5</v>
      </c>
    </row>
    <row r="56" spans="2:7" x14ac:dyDescent="0.25">
      <c r="B56" s="3" t="s">
        <v>14</v>
      </c>
      <c r="C56" s="3">
        <f>STDEVA(C49:C54)</f>
        <v>7.03325434394824</v>
      </c>
      <c r="D56" s="3">
        <f t="shared" ref="D56:G56" si="16">STDEVA(D49:D54)</f>
        <v>4.3550736694878776</v>
      </c>
      <c r="E56" s="3">
        <f t="shared" si="16"/>
        <v>14.855975228843107</v>
      </c>
      <c r="F56" s="3">
        <f t="shared" si="16"/>
        <v>14.855975228843107</v>
      </c>
      <c r="G56" s="3">
        <f t="shared" si="16"/>
        <v>0.83666002653407556</v>
      </c>
    </row>
    <row r="57" spans="2:7" x14ac:dyDescent="0.25">
      <c r="B57" s="3" t="s">
        <v>15</v>
      </c>
      <c r="C57" s="3">
        <f>C56/(SQRT(6))</f>
        <v>2.8713140623144078</v>
      </c>
      <c r="D57" s="3">
        <f t="shared" ref="D57:G57" si="17">D56/(SQRT(6))</f>
        <v>1.777951380412609</v>
      </c>
      <c r="E57" s="3">
        <f t="shared" si="17"/>
        <v>6.0649264903486948</v>
      </c>
      <c r="F57" s="3">
        <f t="shared" si="17"/>
        <v>6.0649264903486948</v>
      </c>
      <c r="G57" s="3">
        <f t="shared" si="17"/>
        <v>0.3415650255319866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I12"/>
  <sheetViews>
    <sheetView tabSelected="1" workbookViewId="0">
      <selection activeCell="I12" sqref="B3:I12"/>
    </sheetView>
  </sheetViews>
  <sheetFormatPr defaultRowHeight="15" x14ac:dyDescent="0.25"/>
  <cols>
    <col min="4" max="4" width="13" customWidth="1"/>
    <col min="5" max="5" width="15.5703125" customWidth="1"/>
    <col min="6" max="6" width="17.7109375" customWidth="1"/>
    <col min="7" max="7" width="24.5703125" customWidth="1"/>
    <col min="8" max="8" width="21.85546875" customWidth="1"/>
  </cols>
  <sheetData>
    <row r="3" spans="2:9" ht="15.75" x14ac:dyDescent="0.25">
      <c r="B3" s="5"/>
      <c r="C3" s="6" t="s">
        <v>21</v>
      </c>
      <c r="D3" s="6" t="s">
        <v>22</v>
      </c>
      <c r="E3" s="6" t="s">
        <v>23</v>
      </c>
      <c r="F3" s="6" t="s">
        <v>24</v>
      </c>
      <c r="G3" s="6" t="s">
        <v>25</v>
      </c>
      <c r="H3" s="6" t="s">
        <v>26</v>
      </c>
      <c r="I3" s="8"/>
    </row>
    <row r="4" spans="2:9" ht="15.75" x14ac:dyDescent="0.25">
      <c r="B4" s="5"/>
      <c r="C4" s="7">
        <v>5</v>
      </c>
      <c r="D4" s="7">
        <v>3</v>
      </c>
      <c r="E4" s="7">
        <v>8</v>
      </c>
      <c r="F4" s="7">
        <v>7</v>
      </c>
      <c r="G4" s="7">
        <v>10</v>
      </c>
      <c r="H4" s="7">
        <v>13</v>
      </c>
      <c r="I4" s="8"/>
    </row>
    <row r="5" spans="2:9" ht="15.75" x14ac:dyDescent="0.25">
      <c r="B5" s="5"/>
      <c r="C5" s="7">
        <v>3</v>
      </c>
      <c r="D5" s="7">
        <v>2</v>
      </c>
      <c r="E5" s="7">
        <v>8</v>
      </c>
      <c r="F5" s="7">
        <v>9</v>
      </c>
      <c r="G5" s="7">
        <v>10</v>
      </c>
      <c r="H5" s="7">
        <v>15</v>
      </c>
      <c r="I5" s="8"/>
    </row>
    <row r="6" spans="2:9" ht="15.75" x14ac:dyDescent="0.25">
      <c r="B6" s="5"/>
      <c r="C6" s="7">
        <v>3</v>
      </c>
      <c r="D6" s="7">
        <v>4</v>
      </c>
      <c r="E6" s="7">
        <v>4</v>
      </c>
      <c r="F6" s="7">
        <v>10</v>
      </c>
      <c r="G6" s="7">
        <v>10</v>
      </c>
      <c r="H6" s="7">
        <v>21</v>
      </c>
      <c r="I6" s="8"/>
    </row>
    <row r="7" spans="2:9" ht="15.75" x14ac:dyDescent="0.25">
      <c r="B7" s="5"/>
      <c r="C7" s="7">
        <v>2</v>
      </c>
      <c r="D7" s="7">
        <v>1</v>
      </c>
      <c r="E7" s="7">
        <v>6</v>
      </c>
      <c r="F7" s="7">
        <v>10</v>
      </c>
      <c r="G7" s="7">
        <v>7</v>
      </c>
      <c r="H7" s="7">
        <v>15</v>
      </c>
      <c r="I7" s="8"/>
    </row>
    <row r="8" spans="2:9" ht="15.75" x14ac:dyDescent="0.25">
      <c r="B8" s="5"/>
      <c r="C8" s="7">
        <v>5</v>
      </c>
      <c r="D8" s="7">
        <v>3</v>
      </c>
      <c r="E8" s="7">
        <v>10</v>
      </c>
      <c r="F8" s="7">
        <v>9</v>
      </c>
      <c r="G8" s="7">
        <v>11</v>
      </c>
      <c r="H8" s="7">
        <v>17</v>
      </c>
      <c r="I8" s="8"/>
    </row>
    <row r="9" spans="2:9" ht="15.75" x14ac:dyDescent="0.25">
      <c r="B9" s="5"/>
      <c r="C9" s="7">
        <v>3</v>
      </c>
      <c r="D9" s="7">
        <v>2</v>
      </c>
      <c r="E9" s="7">
        <v>8</v>
      </c>
      <c r="F9" s="7">
        <v>7</v>
      </c>
      <c r="G9" s="7">
        <v>9</v>
      </c>
      <c r="H9" s="7">
        <v>16</v>
      </c>
      <c r="I9" s="8"/>
    </row>
    <row r="10" spans="2:9" ht="15.75" x14ac:dyDescent="0.25">
      <c r="B10" s="5" t="s">
        <v>13</v>
      </c>
      <c r="C10" s="6">
        <f t="shared" ref="C10:H10" si="0">(C4+C5+C6+C7+C8+C9)/6</f>
        <v>3.5</v>
      </c>
      <c r="D10" s="6">
        <f t="shared" si="0"/>
        <v>2.5</v>
      </c>
      <c r="E10" s="6">
        <f t="shared" si="0"/>
        <v>7.333333333333333</v>
      </c>
      <c r="F10" s="6">
        <f t="shared" si="0"/>
        <v>8.6666666666666661</v>
      </c>
      <c r="G10" s="6">
        <f t="shared" si="0"/>
        <v>9.5</v>
      </c>
      <c r="H10" s="6">
        <f t="shared" si="0"/>
        <v>16.166666666666668</v>
      </c>
      <c r="I10" s="9"/>
    </row>
    <row r="11" spans="2:9" ht="15.75" x14ac:dyDescent="0.25">
      <c r="B11" s="5" t="s">
        <v>14</v>
      </c>
      <c r="C11" s="6">
        <f t="shared" ref="C11:H11" si="1">(STDEVA(C4:C9))</f>
        <v>1.2247448713915889</v>
      </c>
      <c r="D11" s="6">
        <f t="shared" si="1"/>
        <v>1.0488088481701516</v>
      </c>
      <c r="E11" s="6">
        <f t="shared" si="1"/>
        <v>2.0655911179772883</v>
      </c>
      <c r="F11" s="6">
        <f t="shared" si="1"/>
        <v>1.366260102127945</v>
      </c>
      <c r="G11" s="6">
        <f t="shared" si="1"/>
        <v>1.3784048752090221</v>
      </c>
      <c r="H11" s="6">
        <f t="shared" si="1"/>
        <v>2.7141603981096347</v>
      </c>
      <c r="I11" s="9"/>
    </row>
    <row r="12" spans="2:9" ht="15.75" x14ac:dyDescent="0.25">
      <c r="B12" s="5" t="s">
        <v>15</v>
      </c>
      <c r="C12" s="6">
        <f t="shared" ref="C12:H12" si="2">(C11/(SQRT(6)))</f>
        <v>0.5</v>
      </c>
      <c r="D12" s="6">
        <f t="shared" si="2"/>
        <v>0.4281744192888377</v>
      </c>
      <c r="E12" s="6">
        <f t="shared" si="2"/>
        <v>0.84327404271156758</v>
      </c>
      <c r="F12" s="6">
        <f t="shared" si="2"/>
        <v>0.55777335102271652</v>
      </c>
      <c r="G12" s="6">
        <f t="shared" si="2"/>
        <v>0.56273143387113778</v>
      </c>
      <c r="H12" s="6">
        <f t="shared" si="2"/>
        <v>1.1080513425729763</v>
      </c>
      <c r="I12" s="9"/>
    </row>
  </sheetData>
  <pageMargins left="0.7" right="0.7" top="0.75" bottom="0.75" header="0.3" footer="0.3"/>
  <pageSetup orientation="portrait" horizontalDpi="4294967295" verticalDpi="4294967295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47"/>
  <sheetViews>
    <sheetView workbookViewId="0">
      <selection activeCell="C2" sqref="C2"/>
    </sheetView>
  </sheetViews>
  <sheetFormatPr defaultRowHeight="15" x14ac:dyDescent="0.25"/>
  <cols>
    <col min="2" max="2" width="13.85546875" customWidth="1"/>
  </cols>
  <sheetData>
    <row r="1" spans="2:8" s="1" customFormat="1" x14ac:dyDescent="0.25"/>
    <row r="2" spans="2:8" x14ac:dyDescent="0.25">
      <c r="B2" s="3"/>
      <c r="C2" s="3" t="s">
        <v>27</v>
      </c>
      <c r="D2" s="3" t="s">
        <v>28</v>
      </c>
      <c r="E2" s="3" t="s">
        <v>29</v>
      </c>
      <c r="F2" s="3" t="s">
        <v>31</v>
      </c>
      <c r="G2" s="3" t="s">
        <v>30</v>
      </c>
    </row>
    <row r="3" spans="2:8" x14ac:dyDescent="0.25">
      <c r="B3" s="1" t="s">
        <v>3</v>
      </c>
      <c r="C3" s="1">
        <v>145</v>
      </c>
      <c r="D3" s="1">
        <v>4.2</v>
      </c>
      <c r="E3" s="1">
        <v>3.6</v>
      </c>
      <c r="F3" s="1">
        <v>101</v>
      </c>
      <c r="G3" s="1">
        <v>34.5</v>
      </c>
      <c r="H3" s="1"/>
    </row>
    <row r="4" spans="2:8" x14ac:dyDescent="0.25">
      <c r="B4" s="1"/>
      <c r="C4" s="1">
        <v>145</v>
      </c>
      <c r="D4" s="1">
        <v>5.81</v>
      </c>
      <c r="E4" s="1">
        <v>2.41</v>
      </c>
      <c r="F4" s="1">
        <v>101</v>
      </c>
      <c r="G4" s="1">
        <v>24.95</v>
      </c>
      <c r="H4" s="1"/>
    </row>
    <row r="5" spans="2:8" x14ac:dyDescent="0.25">
      <c r="B5" s="1"/>
      <c r="C5" s="1">
        <v>152</v>
      </c>
      <c r="D5" s="1">
        <v>7.09</v>
      </c>
      <c r="E5" s="1">
        <v>2.91</v>
      </c>
      <c r="F5" s="1">
        <v>101</v>
      </c>
      <c r="G5" s="1">
        <v>21.43</v>
      </c>
      <c r="H5" s="1"/>
    </row>
    <row r="6" spans="2:8" x14ac:dyDescent="0.25">
      <c r="B6" s="1"/>
      <c r="C6" s="1">
        <v>143</v>
      </c>
      <c r="D6" s="1">
        <v>5.15</v>
      </c>
      <c r="E6" s="1">
        <v>2</v>
      </c>
      <c r="F6" s="1">
        <v>102</v>
      </c>
      <c r="G6" s="1">
        <v>27.77</v>
      </c>
      <c r="H6" s="1"/>
    </row>
    <row r="7" spans="2:8" x14ac:dyDescent="0.25">
      <c r="B7" s="1"/>
      <c r="C7" s="1">
        <v>145</v>
      </c>
      <c r="D7" s="1">
        <v>6.9</v>
      </c>
      <c r="E7" s="1">
        <v>3.11</v>
      </c>
      <c r="F7" s="1">
        <v>103</v>
      </c>
      <c r="G7" s="1">
        <v>21.01</v>
      </c>
      <c r="H7" s="1"/>
    </row>
    <row r="8" spans="2:8" x14ac:dyDescent="0.25">
      <c r="B8" s="1"/>
      <c r="C8" s="1">
        <v>144</v>
      </c>
      <c r="D8" s="1">
        <v>6.1</v>
      </c>
      <c r="E8" s="1">
        <v>2.63</v>
      </c>
      <c r="F8" s="1">
        <v>102</v>
      </c>
      <c r="G8" s="1">
        <v>23.6</v>
      </c>
      <c r="H8" s="1"/>
    </row>
    <row r="9" spans="2:8" x14ac:dyDescent="0.25">
      <c r="B9" s="3" t="s">
        <v>13</v>
      </c>
      <c r="C9" s="3">
        <f>(C3+C4+C5+C6+C7+C8)/6</f>
        <v>145.66666666666666</v>
      </c>
      <c r="D9" s="3">
        <f t="shared" ref="D9:G9" si="0">(D3+D4+D5+D6+D7+D8)/6</f>
        <v>5.875</v>
      </c>
      <c r="E9" s="3">
        <f t="shared" si="0"/>
        <v>2.7766666666666668</v>
      </c>
      <c r="F9" s="3">
        <f t="shared" si="0"/>
        <v>101.66666666666667</v>
      </c>
      <c r="G9" s="3">
        <f t="shared" si="0"/>
        <v>25.543333333333333</v>
      </c>
      <c r="H9" s="1"/>
    </row>
    <row r="10" spans="2:8" x14ac:dyDescent="0.25">
      <c r="B10" s="3" t="s">
        <v>14</v>
      </c>
      <c r="C10" s="3">
        <f>STDEVPA(C3:C8)</f>
        <v>2.9249881291307074</v>
      </c>
      <c r="D10" s="3">
        <f t="shared" ref="D10:G10" si="1">STDEVPA(D3:D8)</f>
        <v>0.99271932925005069</v>
      </c>
      <c r="E10" s="3">
        <f t="shared" si="1"/>
        <v>0.5108707164135452</v>
      </c>
      <c r="F10" s="3">
        <f t="shared" si="1"/>
        <v>0.7453559924999299</v>
      </c>
      <c r="G10" s="3">
        <f t="shared" si="1"/>
        <v>4.5967222621728707</v>
      </c>
      <c r="H10" s="1"/>
    </row>
    <row r="11" spans="2:8" x14ac:dyDescent="0.25">
      <c r="B11" s="3" t="s">
        <v>15</v>
      </c>
      <c r="C11" s="3">
        <f>C10/(SQRT(6))</f>
        <v>1.1941214033447043</v>
      </c>
      <c r="D11" s="3">
        <f t="shared" ref="D11:G11" si="2">D10/(SQRT(6))</f>
        <v>0.405275969076766</v>
      </c>
      <c r="E11" s="3">
        <f t="shared" si="2"/>
        <v>0.20856209662387881</v>
      </c>
      <c r="F11" s="3">
        <f t="shared" si="2"/>
        <v>0.3042903097250923</v>
      </c>
      <c r="G11" s="3">
        <f t="shared" si="2"/>
        <v>1.8766040052692559</v>
      </c>
      <c r="H11" s="1"/>
    </row>
    <row r="12" spans="2:8" x14ac:dyDescent="0.25">
      <c r="B12" s="1" t="s">
        <v>16</v>
      </c>
      <c r="C12" s="1">
        <v>145</v>
      </c>
      <c r="D12" s="1">
        <v>6.18</v>
      </c>
      <c r="E12" s="1">
        <v>2.41</v>
      </c>
      <c r="F12" s="1">
        <v>103</v>
      </c>
      <c r="G12" s="1">
        <v>23.46</v>
      </c>
      <c r="H12" s="1"/>
    </row>
    <row r="13" spans="2:8" x14ac:dyDescent="0.25">
      <c r="B13" s="1"/>
      <c r="C13" s="1">
        <v>139</v>
      </c>
      <c r="D13" s="1">
        <v>3.44</v>
      </c>
      <c r="E13" s="1">
        <v>2.2799999999999998</v>
      </c>
      <c r="F13" s="1">
        <v>102</v>
      </c>
      <c r="G13" s="1">
        <v>40.4</v>
      </c>
      <c r="H13" s="1"/>
    </row>
    <row r="14" spans="2:8" x14ac:dyDescent="0.25">
      <c r="B14" s="1"/>
      <c r="C14" s="1">
        <v>140</v>
      </c>
      <c r="D14" s="1">
        <v>4</v>
      </c>
      <c r="E14" s="1">
        <v>2.46</v>
      </c>
      <c r="F14" s="1">
        <v>103</v>
      </c>
      <c r="G14" s="1">
        <v>35</v>
      </c>
      <c r="H14" s="1"/>
    </row>
    <row r="15" spans="2:8" x14ac:dyDescent="0.25">
      <c r="B15" s="1"/>
      <c r="C15" s="1">
        <v>138</v>
      </c>
      <c r="D15" s="1">
        <v>3.39</v>
      </c>
      <c r="E15" s="1">
        <v>2.2799999999999998</v>
      </c>
      <c r="F15" s="1">
        <v>102</v>
      </c>
      <c r="G15" s="1">
        <v>40.700000000000003</v>
      </c>
      <c r="H15" s="1"/>
    </row>
    <row r="16" spans="2:8" x14ac:dyDescent="0.25">
      <c r="B16" s="1"/>
      <c r="C16" s="1">
        <v>141</v>
      </c>
      <c r="D16" s="1">
        <v>3.69</v>
      </c>
      <c r="E16" s="1">
        <v>2.4700000000000002</v>
      </c>
      <c r="F16" s="1">
        <v>103</v>
      </c>
      <c r="G16" s="1">
        <v>38.21</v>
      </c>
      <c r="H16" s="1"/>
    </row>
    <row r="17" spans="2:8" x14ac:dyDescent="0.25">
      <c r="B17" s="1"/>
      <c r="C17" s="1">
        <v>140</v>
      </c>
      <c r="D17" s="1">
        <v>5</v>
      </c>
      <c r="E17" s="1">
        <v>2.2999999999999998</v>
      </c>
      <c r="F17" s="1">
        <v>102</v>
      </c>
      <c r="G17" s="1">
        <v>28</v>
      </c>
      <c r="H17" s="1"/>
    </row>
    <row r="18" spans="2:8" x14ac:dyDescent="0.25">
      <c r="B18" s="3" t="s">
        <v>17</v>
      </c>
      <c r="C18" s="3">
        <f>(C12+C13+C14+C15+C16+C17)/6</f>
        <v>140.5</v>
      </c>
      <c r="D18" s="3">
        <f t="shared" ref="D18:G18" si="3">(D12+D13+D14+D15+D16+D17)/6</f>
        <v>4.2833333333333332</v>
      </c>
      <c r="E18" s="3">
        <f t="shared" si="3"/>
        <v>2.3666666666666667</v>
      </c>
      <c r="F18" s="3">
        <f t="shared" si="3"/>
        <v>102.5</v>
      </c>
      <c r="G18" s="3">
        <f t="shared" si="3"/>
        <v>34.295000000000002</v>
      </c>
      <c r="H18" s="1"/>
    </row>
    <row r="19" spans="2:8" x14ac:dyDescent="0.25">
      <c r="B19" s="3" t="s">
        <v>14</v>
      </c>
      <c r="C19" s="3">
        <f>STDEVA(C12:C17)</f>
        <v>2.4289915602982237</v>
      </c>
      <c r="D19" s="3">
        <f t="shared" ref="D19:G19" si="4">STDEVA(D12:D17)</f>
        <v>1.1002302789264931</v>
      </c>
      <c r="E19" s="3">
        <f t="shared" si="4"/>
        <v>9.0258886912407105E-2</v>
      </c>
      <c r="F19" s="3">
        <f t="shared" si="4"/>
        <v>0.54772255750516607</v>
      </c>
      <c r="G19" s="3">
        <f t="shared" si="4"/>
        <v>7.0872215994704</v>
      </c>
      <c r="H19" s="1"/>
    </row>
    <row r="20" spans="2:8" x14ac:dyDescent="0.25">
      <c r="B20" s="3" t="s">
        <v>15</v>
      </c>
      <c r="C20" s="3">
        <f>C19/(SQRT(6))</f>
        <v>0.99163165204290116</v>
      </c>
      <c r="D20" s="3">
        <f t="shared" ref="D20:G20" si="5">D19/(SQRT(6))</f>
        <v>0.44916713048832002</v>
      </c>
      <c r="E20" s="3">
        <f t="shared" si="5"/>
        <v>3.6848036281161345E-2</v>
      </c>
      <c r="F20" s="3">
        <f t="shared" si="5"/>
        <v>0.22360679774997896</v>
      </c>
      <c r="G20" s="3">
        <f t="shared" si="5"/>
        <v>2.8933461021223561</v>
      </c>
      <c r="H20" s="1"/>
    </row>
    <row r="21" spans="2:8" x14ac:dyDescent="0.25">
      <c r="B21" s="1" t="s">
        <v>18</v>
      </c>
      <c r="C21" s="1">
        <v>137</v>
      </c>
      <c r="D21" s="1">
        <v>5.53</v>
      </c>
      <c r="E21" s="1">
        <v>2.23</v>
      </c>
      <c r="F21" s="1">
        <v>100</v>
      </c>
      <c r="G21" s="1">
        <v>24.77</v>
      </c>
      <c r="H21" s="1"/>
    </row>
    <row r="22" spans="2:8" x14ac:dyDescent="0.25">
      <c r="B22" s="1"/>
      <c r="C22" s="1">
        <v>141</v>
      </c>
      <c r="D22" s="1">
        <v>5.45</v>
      </c>
      <c r="E22" s="1">
        <v>2.31</v>
      </c>
      <c r="F22" s="1">
        <v>100</v>
      </c>
      <c r="G22" s="1">
        <v>25.87</v>
      </c>
      <c r="H22" s="1"/>
    </row>
    <row r="23" spans="2:8" x14ac:dyDescent="0.25">
      <c r="B23" s="1"/>
      <c r="C23" s="1">
        <v>135</v>
      </c>
      <c r="D23" s="1">
        <v>4.3</v>
      </c>
      <c r="E23" s="1">
        <v>2.1800000000000002</v>
      </c>
      <c r="F23" s="1">
        <v>99</v>
      </c>
      <c r="G23" s="1">
        <v>31.39</v>
      </c>
      <c r="H23" s="1"/>
    </row>
    <row r="24" spans="2:8" x14ac:dyDescent="0.25">
      <c r="B24" s="1"/>
      <c r="C24" s="1">
        <v>136</v>
      </c>
      <c r="D24" s="1">
        <v>6.1</v>
      </c>
      <c r="E24" s="1">
        <v>2.36</v>
      </c>
      <c r="F24" s="1">
        <v>99</v>
      </c>
      <c r="G24" s="1">
        <v>22.29</v>
      </c>
      <c r="H24" s="1"/>
    </row>
    <row r="25" spans="2:8" x14ac:dyDescent="0.25">
      <c r="B25" s="1"/>
      <c r="C25" s="1">
        <v>135</v>
      </c>
      <c r="D25" s="1">
        <v>5.3</v>
      </c>
      <c r="E25" s="1">
        <v>2.2799999999999998</v>
      </c>
      <c r="F25" s="1">
        <v>102</v>
      </c>
      <c r="G25" s="1">
        <v>25.47</v>
      </c>
      <c r="H25" s="1"/>
    </row>
    <row r="26" spans="2:8" x14ac:dyDescent="0.25">
      <c r="B26" s="1"/>
      <c r="C26" s="1">
        <v>136</v>
      </c>
      <c r="D26" s="1">
        <v>13.77</v>
      </c>
      <c r="E26" s="1">
        <v>1.1100000000000001</v>
      </c>
      <c r="F26" s="1">
        <v>99</v>
      </c>
      <c r="G26" s="1">
        <v>9.8000000000000007</v>
      </c>
      <c r="H26" s="1"/>
    </row>
    <row r="27" spans="2:8" x14ac:dyDescent="0.25">
      <c r="B27" s="3" t="s">
        <v>13</v>
      </c>
      <c r="C27" s="3">
        <f>(C21+C22+C23+C24+C25+C26)/6</f>
        <v>136.66666666666666</v>
      </c>
      <c r="D27" s="3">
        <f t="shared" ref="D27:G27" si="6">(D21+D22+D23+D24+D25+D26)/6</f>
        <v>6.7416666666666671</v>
      </c>
      <c r="E27" s="3">
        <f t="shared" si="6"/>
        <v>2.0783333333333331</v>
      </c>
      <c r="F27" s="3">
        <f t="shared" si="6"/>
        <v>99.833333333333329</v>
      </c>
      <c r="G27" s="3">
        <f t="shared" si="6"/>
        <v>23.265000000000001</v>
      </c>
      <c r="H27" s="1"/>
    </row>
    <row r="28" spans="2:8" x14ac:dyDescent="0.25">
      <c r="B28" s="3" t="s">
        <v>14</v>
      </c>
      <c r="C28" s="3">
        <f>STDEVA(C21:C26)</f>
        <v>2.2509257354845511</v>
      </c>
      <c r="D28" s="3">
        <f t="shared" ref="D28:G28" si="7">STDEVA(D21:D26)</f>
        <v>3.4924456569382212</v>
      </c>
      <c r="E28" s="3">
        <f t="shared" si="7"/>
        <v>0.47847326640750509</v>
      </c>
      <c r="F28" s="3">
        <f t="shared" si="7"/>
        <v>1.1690451944500122</v>
      </c>
      <c r="G28" s="3">
        <f t="shared" si="7"/>
        <v>7.2413472503395351</v>
      </c>
      <c r="H28" s="1"/>
    </row>
    <row r="29" spans="2:8" x14ac:dyDescent="0.25">
      <c r="B29" s="3" t="s">
        <v>15</v>
      </c>
      <c r="C29" s="3">
        <f>C28/(SQRT(6))</f>
        <v>0.91893658347268159</v>
      </c>
      <c r="D29" s="3">
        <f t="shared" ref="D29:G29" si="8">D28/(SQRT(6))</f>
        <v>1.425784968982972</v>
      </c>
      <c r="E29" s="3">
        <f t="shared" si="8"/>
        <v>0.19533589304352447</v>
      </c>
      <c r="F29" s="3">
        <f t="shared" si="8"/>
        <v>0.47726070210921184</v>
      </c>
      <c r="G29" s="3">
        <f t="shared" si="8"/>
        <v>2.9562676356063107</v>
      </c>
      <c r="H29" s="1"/>
    </row>
    <row r="30" spans="2:8" x14ac:dyDescent="0.25">
      <c r="B30" s="1" t="s">
        <v>19</v>
      </c>
      <c r="C30" s="1">
        <v>137</v>
      </c>
      <c r="D30" s="1">
        <v>13.77</v>
      </c>
      <c r="E30" s="1">
        <v>1.1100000000000001</v>
      </c>
      <c r="F30" s="1">
        <v>101</v>
      </c>
      <c r="G30" s="1">
        <v>9.9499999999999993</v>
      </c>
      <c r="H30" s="1"/>
    </row>
    <row r="31" spans="2:8" x14ac:dyDescent="0.25">
      <c r="B31" s="1"/>
      <c r="C31" s="1">
        <v>138</v>
      </c>
      <c r="D31" s="1">
        <v>7.29</v>
      </c>
      <c r="E31" s="1">
        <v>2.4500000000000002</v>
      </c>
      <c r="F31" s="1">
        <v>100</v>
      </c>
      <c r="G31" s="1">
        <v>18.93</v>
      </c>
      <c r="H31" s="1"/>
    </row>
    <row r="32" spans="2:8" x14ac:dyDescent="0.25">
      <c r="B32" s="1"/>
      <c r="C32" s="1">
        <v>140</v>
      </c>
      <c r="D32" s="1">
        <v>10.8</v>
      </c>
      <c r="E32" s="1">
        <v>2.31</v>
      </c>
      <c r="F32" s="1">
        <v>99</v>
      </c>
      <c r="G32" s="1">
        <v>12.96</v>
      </c>
      <c r="H32" s="1"/>
    </row>
    <row r="33" spans="2:8" x14ac:dyDescent="0.25">
      <c r="B33" s="1"/>
      <c r="C33" s="1">
        <v>134</v>
      </c>
      <c r="D33" s="1">
        <v>5.19</v>
      </c>
      <c r="E33" s="1">
        <v>2.31</v>
      </c>
      <c r="F33" s="1">
        <v>102</v>
      </c>
      <c r="G33" s="1">
        <v>25.82</v>
      </c>
      <c r="H33" s="1"/>
    </row>
    <row r="34" spans="2:8" x14ac:dyDescent="0.25">
      <c r="B34" s="1"/>
      <c r="C34" s="1">
        <v>137</v>
      </c>
      <c r="D34" s="1">
        <v>9.6999999999999993</v>
      </c>
      <c r="E34" s="1">
        <v>1.9</v>
      </c>
      <c r="F34" s="1">
        <v>102</v>
      </c>
      <c r="G34" s="1">
        <v>14.12</v>
      </c>
      <c r="H34" s="1"/>
    </row>
    <row r="35" spans="2:8" x14ac:dyDescent="0.25">
      <c r="B35" s="1"/>
      <c r="C35" s="1">
        <v>137</v>
      </c>
      <c r="D35" s="1">
        <v>8.1</v>
      </c>
      <c r="E35" s="1">
        <v>1.95</v>
      </c>
      <c r="F35" s="1">
        <v>100</v>
      </c>
      <c r="G35" s="1">
        <v>16.91</v>
      </c>
      <c r="H35" s="1"/>
    </row>
    <row r="36" spans="2:8" x14ac:dyDescent="0.25">
      <c r="B36" s="3" t="s">
        <v>13</v>
      </c>
      <c r="C36" s="3">
        <f>(C30+C31+C32+C33+C34+C35)/6</f>
        <v>137.16666666666666</v>
      </c>
      <c r="D36" s="3">
        <f t="shared" ref="D36:G36" si="9">(D30+D31+D32+D33+D34+D35)/6</f>
        <v>9.1416666666666675</v>
      </c>
      <c r="E36" s="3">
        <f t="shared" si="9"/>
        <v>2.0050000000000003</v>
      </c>
      <c r="F36" s="3">
        <f t="shared" si="9"/>
        <v>100.66666666666667</v>
      </c>
      <c r="G36" s="3">
        <f t="shared" si="9"/>
        <v>16.448333333333334</v>
      </c>
      <c r="H36" s="1"/>
    </row>
    <row r="37" spans="2:8" x14ac:dyDescent="0.25">
      <c r="B37" s="3" t="s">
        <v>14</v>
      </c>
      <c r="C37" s="3">
        <f>STDEVA(C30:C35)</f>
        <v>1.9407902170679516</v>
      </c>
      <c r="D37" s="3">
        <f t="shared" ref="D37:G37" si="10">STDEVA(D30:D35)</f>
        <v>2.9870615438364618</v>
      </c>
      <c r="E37" s="3">
        <f t="shared" si="10"/>
        <v>0.48972441229736463</v>
      </c>
      <c r="F37" s="3">
        <f t="shared" si="10"/>
        <v>1.2110601416389968</v>
      </c>
      <c r="G37" s="3">
        <f t="shared" si="10"/>
        <v>5.5500969961494082</v>
      </c>
      <c r="H37" s="1"/>
    </row>
    <row r="38" spans="2:8" x14ac:dyDescent="0.25">
      <c r="B38" s="3" t="s">
        <v>15</v>
      </c>
      <c r="C38" s="3">
        <f>C37/(SQRT(6))</f>
        <v>0.79232428826698098</v>
      </c>
      <c r="D38" s="3">
        <f t="shared" ref="D38:G38" si="11">D37/(SQRT(6))</f>
        <v>1.2194627687815831</v>
      </c>
      <c r="E38" s="3">
        <f t="shared" si="11"/>
        <v>0.19992915411881915</v>
      </c>
      <c r="F38" s="3">
        <f t="shared" si="11"/>
        <v>0.49441323247304431</v>
      </c>
      <c r="G38" s="3">
        <f t="shared" si="11"/>
        <v>2.2658176105866175</v>
      </c>
      <c r="H38" s="1"/>
    </row>
    <row r="39" spans="2:8" x14ac:dyDescent="0.25">
      <c r="B39" s="1" t="s">
        <v>4</v>
      </c>
      <c r="C39" s="1">
        <v>140</v>
      </c>
      <c r="D39" s="1">
        <v>5.8</v>
      </c>
      <c r="E39" s="1">
        <v>2.44</v>
      </c>
      <c r="F39" s="1">
        <v>101</v>
      </c>
      <c r="G39" s="1">
        <v>24.14</v>
      </c>
      <c r="H39" s="1"/>
    </row>
    <row r="40" spans="2:8" x14ac:dyDescent="0.25">
      <c r="B40" s="1"/>
      <c r="C40" s="1">
        <v>140</v>
      </c>
      <c r="D40" s="1">
        <v>5.8</v>
      </c>
      <c r="E40" s="1">
        <v>2.41</v>
      </c>
      <c r="F40" s="1">
        <v>101</v>
      </c>
      <c r="G40" s="1">
        <v>24.14</v>
      </c>
      <c r="H40" s="1"/>
    </row>
    <row r="41" spans="2:8" x14ac:dyDescent="0.25">
      <c r="B41" s="1"/>
      <c r="C41" s="1">
        <v>138</v>
      </c>
      <c r="D41" s="1">
        <v>7.3</v>
      </c>
      <c r="E41" s="1">
        <v>2.25</v>
      </c>
      <c r="F41" s="1">
        <v>99</v>
      </c>
      <c r="G41" s="1">
        <v>18.899999999999999</v>
      </c>
      <c r="H41" s="1"/>
    </row>
    <row r="42" spans="2:8" x14ac:dyDescent="0.25">
      <c r="B42" s="1"/>
      <c r="C42" s="1">
        <v>136</v>
      </c>
      <c r="D42" s="1">
        <v>6</v>
      </c>
      <c r="E42" s="1">
        <v>2.6</v>
      </c>
      <c r="F42" s="1">
        <v>102</v>
      </c>
      <c r="G42" s="1">
        <v>22.67</v>
      </c>
      <c r="H42" s="1"/>
    </row>
    <row r="43" spans="2:8" x14ac:dyDescent="0.25">
      <c r="B43" s="1"/>
      <c r="C43" s="1">
        <v>139</v>
      </c>
      <c r="D43" s="1">
        <v>8.4</v>
      </c>
      <c r="E43" s="1">
        <v>2.44</v>
      </c>
      <c r="F43" s="1">
        <v>102</v>
      </c>
      <c r="G43" s="1">
        <v>16.55</v>
      </c>
      <c r="H43" s="1"/>
    </row>
    <row r="44" spans="2:8" x14ac:dyDescent="0.25">
      <c r="B44" s="1"/>
      <c r="C44" s="1">
        <v>139</v>
      </c>
      <c r="D44" s="1">
        <v>8.4</v>
      </c>
      <c r="E44" s="1">
        <v>2.44</v>
      </c>
      <c r="F44" s="1">
        <v>100</v>
      </c>
      <c r="G44" s="1">
        <v>16.54</v>
      </c>
      <c r="H44" s="1"/>
    </row>
    <row r="45" spans="2:8" x14ac:dyDescent="0.25">
      <c r="B45" s="3" t="s">
        <v>13</v>
      </c>
      <c r="C45" s="3">
        <f>(C39+C40+C41+C42+C43+C44)/6</f>
        <v>138.66666666666666</v>
      </c>
      <c r="D45" s="3">
        <f t="shared" ref="D45:G45" si="12">(D39+D40+D41+D42+D43+D44)/6</f>
        <v>6.9499999999999993</v>
      </c>
      <c r="E45" s="3">
        <f t="shared" si="12"/>
        <v>2.4299999999999997</v>
      </c>
      <c r="F45" s="3">
        <f t="shared" si="12"/>
        <v>100.83333333333333</v>
      </c>
      <c r="G45" s="3">
        <f t="shared" si="12"/>
        <v>20.49</v>
      </c>
      <c r="H45" s="1"/>
    </row>
    <row r="46" spans="2:8" x14ac:dyDescent="0.25">
      <c r="B46" s="3" t="s">
        <v>14</v>
      </c>
      <c r="C46" s="3">
        <f>STDEVA(C39:C44)</f>
        <v>1.5055453054181622</v>
      </c>
      <c r="D46" s="3">
        <f t="shared" ref="D46:G46" si="13">STDEVA(D39:D44)</f>
        <v>1.2549900398011178</v>
      </c>
      <c r="E46" s="3">
        <f t="shared" si="13"/>
        <v>0.11135528725660046</v>
      </c>
      <c r="F46" s="3">
        <f t="shared" si="13"/>
        <v>1.1690451944500122</v>
      </c>
      <c r="G46" s="3">
        <f t="shared" si="13"/>
        <v>3.6069821180593684</v>
      </c>
      <c r="H46" s="1"/>
    </row>
    <row r="47" spans="2:8" x14ac:dyDescent="0.25">
      <c r="B47" s="3" t="s">
        <v>15</v>
      </c>
      <c r="C47" s="3">
        <f>C46/(SQRT(6))</f>
        <v>0.61463629715285928</v>
      </c>
      <c r="D47" s="3">
        <f t="shared" ref="D47:G47" si="14">D46/(SQRT(6))</f>
        <v>0.51234753829798174</v>
      </c>
      <c r="E47" s="3">
        <f t="shared" si="14"/>
        <v>4.5460605656619531E-2</v>
      </c>
      <c r="F47" s="3">
        <f t="shared" si="14"/>
        <v>0.47726070210921184</v>
      </c>
      <c r="G47" s="3">
        <f t="shared" si="14"/>
        <v>1.472544283431461</v>
      </c>
      <c r="H47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Escape latency Data</vt:lpstr>
      <vt:lpstr>Swim path-lenght</vt:lpstr>
      <vt:lpstr>Swimming speed Data</vt:lpstr>
      <vt:lpstr>Thigmotxsis Data</vt:lpstr>
      <vt:lpstr>Latency to first target sitecro</vt:lpstr>
      <vt:lpstr>Electrolytes 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ebaye</dc:creator>
  <cp:lastModifiedBy>Abebaye</cp:lastModifiedBy>
  <dcterms:created xsi:type="dcterms:W3CDTF">2022-01-22T05:22:59Z</dcterms:created>
  <dcterms:modified xsi:type="dcterms:W3CDTF">2022-01-22T13:46:10Z</dcterms:modified>
</cp:coreProperties>
</file>